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mia\AppData\Local\Box\Box Edit\Documents\5b4P+ltqlUaAQN7q7F4wIA==\"/>
    </mc:Choice>
  </mc:AlternateContent>
  <xr:revisionPtr revIDLastSave="0" documentId="13_ncr:1_{818CE3A5-76B9-4D87-80F4-A37FA2C972AB}" xr6:coauthVersionLast="47" xr6:coauthVersionMax="47" xr10:uidLastSave="{00000000-0000-0000-0000-000000000000}"/>
  <bookViews>
    <workbookView xWindow="-98" yWindow="-98" windowWidth="20715" windowHeight="13155" xr2:uid="{51C6682A-45FD-41B2-9415-925079BA53DD}"/>
  </bookViews>
  <sheets>
    <sheet name="OF" sheetId="5" r:id="rId1"/>
  </sheets>
  <definedNames>
    <definedName name="_xlnm.Print_Area" localSheetId="0">OF!$A$5:$X$50</definedName>
  </definedNames>
  <calcPr calcId="191028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5" l="1"/>
  <c r="Z40" i="5"/>
  <c r="Z41" i="5"/>
  <c r="Z42" i="5"/>
  <c r="Z43" i="5"/>
  <c r="Z44" i="5"/>
  <c r="Z45" i="5"/>
  <c r="Z46" i="5"/>
  <c r="Z47" i="5"/>
  <c r="L40" i="5"/>
  <c r="L41" i="5"/>
  <c r="L42" i="5"/>
  <c r="L43" i="5"/>
  <c r="L44" i="5"/>
  <c r="L45" i="5"/>
  <c r="L46" i="5"/>
  <c r="L47" i="5"/>
  <c r="L48" i="5"/>
  <c r="Q67" i="5"/>
  <c r="R67" i="5"/>
  <c r="S67" i="5"/>
  <c r="T67" i="5"/>
  <c r="U67" i="5"/>
  <c r="V67" i="5"/>
  <c r="W67" i="5"/>
  <c r="X67" i="5"/>
  <c r="Y67" i="5"/>
  <c r="Q66" i="5"/>
  <c r="R66" i="5"/>
  <c r="S66" i="5"/>
  <c r="T66" i="5"/>
  <c r="U66" i="5"/>
  <c r="V66" i="5"/>
  <c r="W66" i="5"/>
  <c r="X66" i="5"/>
  <c r="Y66" i="5"/>
  <c r="P66" i="5"/>
  <c r="P67" i="5"/>
  <c r="P19" i="5"/>
  <c r="Q19" i="5"/>
  <c r="R19" i="5"/>
  <c r="S19" i="5"/>
  <c r="T19" i="5"/>
  <c r="U19" i="5"/>
  <c r="V19" i="5"/>
  <c r="W19" i="5"/>
  <c r="X19" i="5"/>
  <c r="Y19" i="5"/>
  <c r="P18" i="5"/>
  <c r="Q18" i="5"/>
  <c r="R18" i="5"/>
  <c r="S18" i="5"/>
  <c r="T18" i="5"/>
  <c r="U18" i="5"/>
  <c r="V18" i="5"/>
  <c r="W18" i="5"/>
  <c r="X18" i="5"/>
  <c r="Y18" i="5"/>
  <c r="P34" i="5"/>
  <c r="Q34" i="5"/>
  <c r="R34" i="5"/>
  <c r="S34" i="5"/>
  <c r="T34" i="5"/>
  <c r="U34" i="5"/>
  <c r="V34" i="5"/>
  <c r="W34" i="5"/>
  <c r="X34" i="5"/>
  <c r="Y34" i="5"/>
  <c r="P33" i="5"/>
  <c r="Q33" i="5"/>
  <c r="R33" i="5"/>
  <c r="S33" i="5"/>
  <c r="T33" i="5"/>
  <c r="U33" i="5"/>
  <c r="V33" i="5"/>
  <c r="W33" i="5"/>
  <c r="X33" i="5"/>
  <c r="Y33" i="5"/>
  <c r="P65" i="5"/>
  <c r="Z65" i="5"/>
  <c r="Q65" i="5"/>
  <c r="R65" i="5"/>
  <c r="S65" i="5"/>
  <c r="T65" i="5"/>
  <c r="U65" i="5"/>
  <c r="V65" i="5"/>
  <c r="W65" i="5"/>
  <c r="X65" i="5"/>
  <c r="Y65" i="5"/>
  <c r="B69" i="5"/>
  <c r="L69" i="5"/>
  <c r="C69" i="5"/>
  <c r="D69" i="5"/>
  <c r="E69" i="5"/>
  <c r="F69" i="5"/>
  <c r="G69" i="5"/>
  <c r="H69" i="5"/>
  <c r="I69" i="5"/>
  <c r="J69" i="5"/>
  <c r="K69" i="5"/>
  <c r="B70" i="5"/>
  <c r="L70" i="5"/>
  <c r="C70" i="5"/>
  <c r="D70" i="5"/>
  <c r="E70" i="5"/>
  <c r="F70" i="5"/>
  <c r="G70" i="5"/>
  <c r="H70" i="5"/>
  <c r="I70" i="5"/>
  <c r="J70" i="5"/>
  <c r="K70" i="5"/>
  <c r="C68" i="5"/>
  <c r="D68" i="5"/>
  <c r="E68" i="5"/>
  <c r="F68" i="5"/>
  <c r="G68" i="5"/>
  <c r="H68" i="5"/>
  <c r="I68" i="5"/>
  <c r="J68" i="5"/>
  <c r="K68" i="5"/>
  <c r="B34" i="5"/>
  <c r="C34" i="5"/>
  <c r="D34" i="5"/>
  <c r="E34" i="5"/>
  <c r="F34" i="5"/>
  <c r="G34" i="5"/>
  <c r="H34" i="5"/>
  <c r="I34" i="5"/>
  <c r="J34" i="5"/>
  <c r="K34" i="5"/>
  <c r="B33" i="5"/>
  <c r="C33" i="5"/>
  <c r="D33" i="5"/>
  <c r="E33" i="5"/>
  <c r="F33" i="5"/>
  <c r="G33" i="5"/>
  <c r="H33" i="5"/>
  <c r="I33" i="5"/>
  <c r="J33" i="5"/>
  <c r="K33" i="5"/>
  <c r="L32" i="5"/>
  <c r="L31" i="5"/>
  <c r="L30" i="5"/>
  <c r="B19" i="5"/>
  <c r="C19" i="5"/>
  <c r="D19" i="5"/>
  <c r="E19" i="5"/>
  <c r="F19" i="5"/>
  <c r="G19" i="5"/>
  <c r="H19" i="5"/>
  <c r="I19" i="5"/>
  <c r="J19" i="5"/>
  <c r="K19" i="5"/>
  <c r="K18" i="5"/>
  <c r="J18" i="5"/>
  <c r="I18" i="5"/>
  <c r="H18" i="5"/>
  <c r="G18" i="5"/>
  <c r="F18" i="5"/>
  <c r="E18" i="5"/>
  <c r="D18" i="5"/>
  <c r="C18" i="5"/>
  <c r="B18" i="5"/>
  <c r="Z9" i="5"/>
  <c r="AA9" i="5"/>
  <c r="Z10" i="5"/>
  <c r="AA10" i="5"/>
  <c r="Z11" i="5"/>
  <c r="AA11" i="5"/>
  <c r="Z12" i="5"/>
  <c r="AA12" i="5"/>
  <c r="Z13" i="5"/>
  <c r="AA13" i="5"/>
  <c r="Z14" i="5"/>
  <c r="AA14" i="5"/>
  <c r="Z15" i="5"/>
  <c r="AA15" i="5"/>
  <c r="Z16" i="5"/>
  <c r="AA16" i="5"/>
  <c r="Z17" i="5"/>
  <c r="AA17" i="5"/>
  <c r="M12" i="5"/>
  <c r="L9" i="5"/>
  <c r="M9" i="5"/>
  <c r="L10" i="5"/>
  <c r="M10" i="5"/>
  <c r="L11" i="5"/>
  <c r="M11" i="5"/>
  <c r="L12" i="5"/>
  <c r="L13" i="5"/>
  <c r="M13" i="5"/>
  <c r="L14" i="5"/>
  <c r="M14" i="5"/>
  <c r="L15" i="5"/>
  <c r="M15" i="5"/>
  <c r="L16" i="5"/>
  <c r="M16" i="5"/>
  <c r="L17" i="5"/>
  <c r="M17" i="5"/>
  <c r="L28" i="5"/>
  <c r="K64" i="5"/>
  <c r="K65" i="5"/>
  <c r="K66" i="5"/>
  <c r="K67" i="5"/>
  <c r="K71" i="5"/>
  <c r="J64" i="5"/>
  <c r="J65" i="5"/>
  <c r="J66" i="5"/>
  <c r="J67" i="5"/>
  <c r="J71" i="5"/>
  <c r="I64" i="5"/>
  <c r="I65" i="5"/>
  <c r="I66" i="5"/>
  <c r="I67" i="5"/>
  <c r="I71" i="5"/>
  <c r="H64" i="5"/>
  <c r="H65" i="5"/>
  <c r="H66" i="5"/>
  <c r="H67" i="5"/>
  <c r="H71" i="5"/>
  <c r="G64" i="5"/>
  <c r="G65" i="5"/>
  <c r="G66" i="5"/>
  <c r="G67" i="5"/>
  <c r="G71" i="5"/>
  <c r="F64" i="5"/>
  <c r="F65" i="5"/>
  <c r="F66" i="5"/>
  <c r="F67" i="5"/>
  <c r="F71" i="5"/>
  <c r="E64" i="5"/>
  <c r="E65" i="5"/>
  <c r="E66" i="5"/>
  <c r="E67" i="5"/>
  <c r="E71" i="5"/>
  <c r="D64" i="5"/>
  <c r="D65" i="5"/>
  <c r="D66" i="5"/>
  <c r="D67" i="5"/>
  <c r="D71" i="5"/>
  <c r="C64" i="5"/>
  <c r="C65" i="5"/>
  <c r="C66" i="5"/>
  <c r="C67" i="5"/>
  <c r="C71" i="5"/>
  <c r="B64" i="5"/>
  <c r="B65" i="5"/>
  <c r="B66" i="5"/>
  <c r="B67" i="5"/>
  <c r="B68" i="5"/>
  <c r="B71" i="5"/>
  <c r="B63" i="5"/>
  <c r="L25" i="5"/>
  <c r="N1" i="5"/>
  <c r="N2" i="5"/>
  <c r="B39" i="5"/>
  <c r="N3" i="5"/>
  <c r="N4" i="5"/>
  <c r="N5" i="5"/>
  <c r="Z8" i="5"/>
  <c r="L8" i="5"/>
  <c r="Z23" i="5"/>
  <c r="L23" i="5"/>
  <c r="Z24" i="5"/>
  <c r="L24" i="5"/>
  <c r="Z25" i="5"/>
  <c r="L26" i="5"/>
  <c r="Z26" i="5"/>
  <c r="L27" i="5"/>
  <c r="Z27" i="5"/>
  <c r="Z28" i="5"/>
  <c r="Z29" i="5"/>
  <c r="L29" i="5"/>
  <c r="Z32" i="5"/>
  <c r="R41" i="5"/>
  <c r="X41" i="5"/>
  <c r="U42" i="5"/>
  <c r="Y43" i="5"/>
  <c r="T44" i="5"/>
  <c r="P45" i="5"/>
  <c r="T48" i="5"/>
  <c r="P62" i="5"/>
  <c r="Q62" i="5"/>
  <c r="R62" i="5"/>
  <c r="S62" i="5"/>
  <c r="T62" i="5"/>
  <c r="U62" i="5"/>
  <c r="V62" i="5"/>
  <c r="W62" i="5"/>
  <c r="X62" i="5"/>
  <c r="Y62" i="5"/>
  <c r="B62" i="5"/>
  <c r="C62" i="5"/>
  <c r="D62" i="5"/>
  <c r="E62" i="5"/>
  <c r="F62" i="5"/>
  <c r="G62" i="5"/>
  <c r="H62" i="5"/>
  <c r="I62" i="5"/>
  <c r="J62" i="5"/>
  <c r="K62" i="5"/>
  <c r="P63" i="5"/>
  <c r="Q63" i="5"/>
  <c r="R63" i="5"/>
  <c r="S63" i="5"/>
  <c r="T63" i="5"/>
  <c r="U63" i="5"/>
  <c r="V63" i="5"/>
  <c r="W63" i="5"/>
  <c r="X63" i="5"/>
  <c r="Y63" i="5"/>
  <c r="C63" i="5"/>
  <c r="D63" i="5"/>
  <c r="E63" i="5"/>
  <c r="F63" i="5"/>
  <c r="G63" i="5"/>
  <c r="H63" i="5"/>
  <c r="I63" i="5"/>
  <c r="J63" i="5"/>
  <c r="K63" i="5"/>
  <c r="P64" i="5"/>
  <c r="Q64" i="5"/>
  <c r="R64" i="5"/>
  <c r="S64" i="5"/>
  <c r="T64" i="5"/>
  <c r="U64" i="5"/>
  <c r="V64" i="5"/>
  <c r="W64" i="5"/>
  <c r="X64" i="5"/>
  <c r="Y64" i="5"/>
  <c r="Z66" i="5"/>
  <c r="Z67" i="5"/>
  <c r="Z68" i="5"/>
  <c r="Z71" i="5"/>
  <c r="V72" i="5"/>
  <c r="V73" i="5"/>
  <c r="H73" i="5"/>
  <c r="H72" i="5"/>
  <c r="D73" i="5"/>
  <c r="D72" i="5"/>
  <c r="X72" i="5"/>
  <c r="X73" i="5"/>
  <c r="T72" i="5"/>
  <c r="T73" i="5"/>
  <c r="P72" i="5"/>
  <c r="P73" i="5"/>
  <c r="L33" i="5"/>
  <c r="L34" i="5"/>
  <c r="K72" i="5"/>
  <c r="K73" i="5"/>
  <c r="G72" i="5"/>
  <c r="G73" i="5"/>
  <c r="C72" i="5"/>
  <c r="C73" i="5"/>
  <c r="W73" i="5"/>
  <c r="W72" i="5"/>
  <c r="S73" i="5"/>
  <c r="S72" i="5"/>
  <c r="Z33" i="5"/>
  <c r="Z34" i="5"/>
  <c r="J72" i="5"/>
  <c r="J73" i="5"/>
  <c r="B72" i="5"/>
  <c r="B73" i="5"/>
  <c r="R72" i="5"/>
  <c r="R73" i="5"/>
  <c r="L18" i="5"/>
  <c r="M18" i="5"/>
  <c r="L19" i="5"/>
  <c r="M19" i="5"/>
  <c r="F72" i="5"/>
  <c r="F73" i="5"/>
  <c r="I72" i="5"/>
  <c r="I73" i="5"/>
  <c r="E72" i="5"/>
  <c r="E73" i="5"/>
  <c r="Y72" i="5"/>
  <c r="Y73" i="5"/>
  <c r="U72" i="5"/>
  <c r="U73" i="5"/>
  <c r="Q72" i="5"/>
  <c r="Q73" i="5"/>
  <c r="Z19" i="5"/>
  <c r="Z18" i="5"/>
  <c r="AA8" i="5"/>
  <c r="K41" i="5"/>
  <c r="D47" i="5"/>
  <c r="H47" i="5"/>
  <c r="C46" i="5"/>
  <c r="G46" i="5"/>
  <c r="K46" i="5"/>
  <c r="B48" i="5"/>
  <c r="E47" i="5"/>
  <c r="I47" i="5"/>
  <c r="D46" i="5"/>
  <c r="H46" i="5"/>
  <c r="B47" i="5"/>
  <c r="F47" i="5"/>
  <c r="J47" i="5"/>
  <c r="E46" i="5"/>
  <c r="I46" i="5"/>
  <c r="D45" i="5"/>
  <c r="C47" i="5"/>
  <c r="G47" i="5"/>
  <c r="K47" i="5"/>
  <c r="F46" i="5"/>
  <c r="J46" i="5"/>
  <c r="B46" i="5"/>
  <c r="L71" i="5"/>
  <c r="W45" i="5"/>
  <c r="R43" i="5"/>
  <c r="Q40" i="5"/>
  <c r="Z39" i="5"/>
  <c r="L68" i="5"/>
  <c r="K44" i="5"/>
  <c r="G44" i="5"/>
  <c r="C44" i="5"/>
  <c r="H43" i="5"/>
  <c r="D43" i="5"/>
  <c r="B45" i="5"/>
  <c r="I48" i="5"/>
  <c r="E48" i="5"/>
  <c r="J45" i="5"/>
  <c r="F45" i="5"/>
  <c r="S48" i="5"/>
  <c r="W41" i="5"/>
  <c r="J39" i="5"/>
  <c r="V39" i="5"/>
  <c r="X48" i="5"/>
  <c r="R48" i="5"/>
  <c r="S45" i="5"/>
  <c r="X44" i="5"/>
  <c r="R44" i="5"/>
  <c r="U43" i="5"/>
  <c r="Y42" i="5"/>
  <c r="R42" i="5"/>
  <c r="T41" i="5"/>
  <c r="W40" i="5"/>
  <c r="F39" i="5"/>
  <c r="T39" i="5"/>
  <c r="L64" i="5"/>
  <c r="J44" i="5"/>
  <c r="F44" i="5"/>
  <c r="K43" i="5"/>
  <c r="G43" i="5"/>
  <c r="C43" i="5"/>
  <c r="B44" i="5"/>
  <c r="H48" i="5"/>
  <c r="D48" i="5"/>
  <c r="I45" i="5"/>
  <c r="E45" i="5"/>
  <c r="V45" i="5"/>
  <c r="S44" i="5"/>
  <c r="W43" i="5"/>
  <c r="T42" i="5"/>
  <c r="Y40" i="5"/>
  <c r="L67" i="5"/>
  <c r="W48" i="5"/>
  <c r="X45" i="5"/>
  <c r="R45" i="5"/>
  <c r="W44" i="5"/>
  <c r="S43" i="5"/>
  <c r="X42" i="5"/>
  <c r="P42" i="5"/>
  <c r="S41" i="5"/>
  <c r="U40" i="5"/>
  <c r="D39" i="5"/>
  <c r="R39" i="5"/>
  <c r="L39" i="5"/>
  <c r="I44" i="5"/>
  <c r="E44" i="5"/>
  <c r="J43" i="5"/>
  <c r="F43" i="5"/>
  <c r="K48" i="5"/>
  <c r="G48" i="5"/>
  <c r="C48" i="5"/>
  <c r="H45" i="5"/>
  <c r="H44" i="5"/>
  <c r="D44" i="5"/>
  <c r="I43" i="5"/>
  <c r="E43" i="5"/>
  <c r="J48" i="5"/>
  <c r="F48" i="5"/>
  <c r="K45" i="5"/>
  <c r="G45" i="5"/>
  <c r="C45" i="5"/>
  <c r="L63" i="5"/>
  <c r="V48" i="5"/>
  <c r="P48" i="5"/>
  <c r="T45" i="5"/>
  <c r="V44" i="5"/>
  <c r="P44" i="5"/>
  <c r="V43" i="5"/>
  <c r="Q43" i="5"/>
  <c r="V42" i="5"/>
  <c r="Q42" i="5"/>
  <c r="V41" i="5"/>
  <c r="P41" i="5"/>
  <c r="S40" i="5"/>
  <c r="H39" i="5"/>
  <c r="X39" i="5"/>
  <c r="P39" i="5"/>
  <c r="L65" i="5"/>
  <c r="B42" i="5"/>
  <c r="C40" i="5"/>
  <c r="D42" i="5"/>
  <c r="E41" i="5"/>
  <c r="G40" i="5"/>
  <c r="H42" i="5"/>
  <c r="I40" i="5"/>
  <c r="J42" i="5"/>
  <c r="K40" i="5"/>
  <c r="Z64" i="5"/>
  <c r="Z62" i="5"/>
  <c r="Y48" i="5"/>
  <c r="U48" i="5"/>
  <c r="Q48" i="5"/>
  <c r="Y45" i="5"/>
  <c r="U45" i="5"/>
  <c r="Q45" i="5"/>
  <c r="Y44" i="5"/>
  <c r="U44" i="5"/>
  <c r="Q44" i="5"/>
  <c r="X43" i="5"/>
  <c r="T43" i="5"/>
  <c r="P43" i="5"/>
  <c r="W42" i="5"/>
  <c r="S42" i="5"/>
  <c r="Y41" i="5"/>
  <c r="U41" i="5"/>
  <c r="Q41" i="5"/>
  <c r="X40" i="5"/>
  <c r="T40" i="5"/>
  <c r="P40" i="5"/>
  <c r="I39" i="5"/>
  <c r="E39" i="5"/>
  <c r="Y39" i="5"/>
  <c r="U39" i="5"/>
  <c r="Q39" i="5"/>
  <c r="B41" i="5"/>
  <c r="D41" i="5"/>
  <c r="E40" i="5"/>
  <c r="F42" i="5"/>
  <c r="H41" i="5"/>
  <c r="J41" i="5"/>
  <c r="B40" i="5"/>
  <c r="B49" i="5"/>
  <c r="C42" i="5"/>
  <c r="D40" i="5"/>
  <c r="F41" i="5"/>
  <c r="G42" i="5"/>
  <c r="H40" i="5"/>
  <c r="I42" i="5"/>
  <c r="J40" i="5"/>
  <c r="K42" i="5"/>
  <c r="V40" i="5"/>
  <c r="R40" i="5"/>
  <c r="K39" i="5"/>
  <c r="G39" i="5"/>
  <c r="C39" i="5"/>
  <c r="W39" i="5"/>
  <c r="S39" i="5"/>
  <c r="B43" i="5"/>
  <c r="C41" i="5"/>
  <c r="E42" i="5"/>
  <c r="F40" i="5"/>
  <c r="G41" i="5"/>
  <c r="I41" i="5"/>
  <c r="L66" i="5"/>
  <c r="Z63" i="5"/>
  <c r="L62" i="5"/>
  <c r="C49" i="5"/>
  <c r="C50" i="5"/>
  <c r="Q49" i="5"/>
  <c r="Q50" i="5"/>
  <c r="I50" i="5"/>
  <c r="I49" i="5"/>
  <c r="P50" i="5"/>
  <c r="P49" i="5"/>
  <c r="D49" i="5"/>
  <c r="D50" i="5"/>
  <c r="Z49" i="5"/>
  <c r="Z50" i="5"/>
  <c r="L73" i="5"/>
  <c r="L72" i="5"/>
  <c r="G49" i="5"/>
  <c r="G50" i="5"/>
  <c r="U49" i="5"/>
  <c r="U50" i="5"/>
  <c r="Z72" i="5"/>
  <c r="Z73" i="5"/>
  <c r="X50" i="5"/>
  <c r="X49" i="5"/>
  <c r="T50" i="5"/>
  <c r="T49" i="5"/>
  <c r="V49" i="5"/>
  <c r="V50" i="5"/>
  <c r="AA19" i="5"/>
  <c r="AA18" i="5"/>
  <c r="B50" i="5"/>
  <c r="S50" i="5"/>
  <c r="S49" i="5"/>
  <c r="K49" i="5"/>
  <c r="K50" i="5"/>
  <c r="Y49" i="5"/>
  <c r="Y50" i="5"/>
  <c r="H49" i="5"/>
  <c r="H50" i="5"/>
  <c r="L49" i="5"/>
  <c r="L50" i="5"/>
  <c r="F49" i="5"/>
  <c r="F50" i="5"/>
  <c r="J49" i="5"/>
  <c r="J50" i="5"/>
  <c r="W50" i="5"/>
  <c r="W49" i="5"/>
  <c r="E50" i="5"/>
  <c r="E49" i="5"/>
  <c r="R49" i="5"/>
  <c r="R50" i="5"/>
</calcChain>
</file>

<file path=xl/sharedStrings.xml><?xml version="1.0" encoding="utf-8"?>
<sst xmlns="http://schemas.openxmlformats.org/spreadsheetml/2006/main" count="215" uniqueCount="64">
  <si>
    <t>100/30=</t>
    <phoneticPr fontId="5"/>
  </si>
  <si>
    <t>斎藤研行動室  80 Lx</t>
    <rPh sb="0" eb="13">
      <t>コウドウ</t>
    </rPh>
    <phoneticPr fontId="2"/>
  </si>
  <si>
    <t>10 min</t>
    <phoneticPr fontId="2"/>
  </si>
  <si>
    <t xml:space="preserve">  100/60 =</t>
    <phoneticPr fontId="4"/>
  </si>
  <si>
    <t>40 x 40 cm のフィールドを5等分に区切った（1区画＝8 cm）</t>
    <rPh sb="0" eb="1">
      <t>トウブン</t>
    </rPh>
    <phoneticPr fontId="2"/>
  </si>
  <si>
    <t xml:space="preserve">100/360 = </t>
    <phoneticPr fontId="4"/>
  </si>
  <si>
    <t>100/600 =</t>
    <phoneticPr fontId="4"/>
  </si>
  <si>
    <t xml:space="preserve">100/180 = </t>
    <phoneticPr fontId="3"/>
  </si>
  <si>
    <t>Crossing counts [n]</t>
    <phoneticPr fontId="4"/>
  </si>
  <si>
    <t>bin 1</t>
    <phoneticPr fontId="2"/>
  </si>
  <si>
    <t>bin 2</t>
    <phoneticPr fontId="2"/>
  </si>
  <si>
    <t>bin 3</t>
  </si>
  <si>
    <t>bin 4</t>
  </si>
  <si>
    <t>bin 5</t>
  </si>
  <si>
    <t>bin 6</t>
  </si>
  <si>
    <t>bin 7</t>
  </si>
  <si>
    <t>bin 8</t>
  </si>
  <si>
    <t>bin 9</t>
  </si>
  <si>
    <t>bin 10</t>
  </si>
  <si>
    <t>total</t>
    <phoneticPr fontId="5"/>
  </si>
  <si>
    <t>distance [cm]</t>
    <phoneticPr fontId="2"/>
  </si>
  <si>
    <t>Moving distance [cm]</t>
    <phoneticPr fontId="2"/>
  </si>
  <si>
    <t>YFP-1</t>
    <phoneticPr fontId="2"/>
  </si>
  <si>
    <t>ChR2-1</t>
    <phoneticPr fontId="2"/>
  </si>
  <si>
    <t>YFP-2</t>
  </si>
  <si>
    <t>ChR2-2</t>
  </si>
  <si>
    <t>YFP-3</t>
  </si>
  <si>
    <t>ChR2-3</t>
  </si>
  <si>
    <t>YFP-4</t>
  </si>
  <si>
    <t>ChR2-4</t>
  </si>
  <si>
    <t>YFP-5</t>
  </si>
  <si>
    <t>ChR2-5</t>
  </si>
  <si>
    <t>YFP-6</t>
  </si>
  <si>
    <t>ChR2-6</t>
  </si>
  <si>
    <t>YFP-7</t>
  </si>
  <si>
    <t>ChR2-7</t>
  </si>
  <si>
    <t>YFP-8</t>
  </si>
  <si>
    <t>ChR2-8</t>
  </si>
  <si>
    <t>YFP-9</t>
  </si>
  <si>
    <t>ChR2-9</t>
  </si>
  <si>
    <t>YFP-10</t>
  </si>
  <si>
    <t>ChR2-10</t>
  </si>
  <si>
    <t>av</t>
    <phoneticPr fontId="2"/>
  </si>
  <si>
    <t>SE</t>
    <phoneticPr fontId="2"/>
  </si>
  <si>
    <t>Center time [sec]</t>
    <phoneticPr fontId="4"/>
  </si>
  <si>
    <t>av</t>
    <phoneticPr fontId="4"/>
  </si>
  <si>
    <t>SE</t>
    <phoneticPr fontId="4"/>
  </si>
  <si>
    <t>%Center</t>
    <phoneticPr fontId="4"/>
  </si>
  <si>
    <t>total</t>
    <phoneticPr fontId="4"/>
  </si>
  <si>
    <t>av</t>
  </si>
  <si>
    <t>SE</t>
  </si>
  <si>
    <t>SNC3.0 vs. SNC10</t>
  </si>
  <si>
    <t>Moving distance [cm]</t>
    <phoneticPr fontId="4"/>
  </si>
  <si>
    <t xml:space="preserve">220627 Open field   optogenetic stimulation </t>
    <phoneticPr fontId="3"/>
  </si>
  <si>
    <t>fig1D</t>
    <phoneticPr fontId="2"/>
  </si>
  <si>
    <t>fig1E</t>
    <phoneticPr fontId="2"/>
  </si>
  <si>
    <t>fig1F</t>
    <phoneticPr fontId="2"/>
  </si>
  <si>
    <t xml:space="preserve">Unpaired t test </t>
    <phoneticPr fontId="2"/>
  </si>
  <si>
    <t>% Time spennt in central area</t>
    <phoneticPr fontId="2"/>
  </si>
  <si>
    <t>crossing counts</t>
    <phoneticPr fontId="2"/>
  </si>
  <si>
    <t>P=0.0029</t>
    <phoneticPr fontId="2"/>
  </si>
  <si>
    <t>P=0.0718</t>
    <phoneticPr fontId="2"/>
  </si>
  <si>
    <t>**</t>
    <phoneticPr fontId="2"/>
  </si>
  <si>
    <t>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_ "/>
  </numFmts>
  <fonts count="22">
    <font>
      <sz val="11"/>
      <color theme="1"/>
      <name val="游ゴシック"/>
      <family val="2"/>
      <charset val="128"/>
      <scheme val="minor"/>
    </font>
    <font>
      <sz val="12"/>
      <name val="Osaka"/>
      <family val="2"/>
      <charset val="128"/>
    </font>
    <font>
      <sz val="6"/>
      <name val="游ゴシック"/>
      <family val="2"/>
      <charset val="128"/>
      <scheme val="minor"/>
    </font>
    <font>
      <sz val="6"/>
      <name val="Osaka"/>
      <family val="2"/>
      <charset val="128"/>
    </font>
    <font>
      <sz val="6"/>
      <name val="ＭＳ Ｐゴシック"/>
      <family val="2"/>
      <charset val="128"/>
    </font>
    <font>
      <sz val="6"/>
      <name val="ArialMT"/>
      <family val="2"/>
      <charset val="128"/>
    </font>
    <font>
      <sz val="10"/>
      <name val="メイリオ"/>
      <family val="2"/>
      <charset val="128"/>
    </font>
    <font>
      <sz val="10"/>
      <color theme="0" tint="-0.14999847407452621"/>
      <name val="メイリオ"/>
      <family val="2"/>
      <charset val="128"/>
    </font>
    <font>
      <sz val="10"/>
      <color theme="1"/>
      <name val="メイリオ"/>
      <family val="2"/>
      <charset val="128"/>
    </font>
    <font>
      <sz val="10"/>
      <color rgb="FF00B0F0"/>
      <name val="メイリオ"/>
      <family val="2"/>
      <charset val="128"/>
    </font>
    <font>
      <sz val="11"/>
      <color theme="1"/>
      <name val="メイリオ"/>
      <family val="2"/>
      <charset val="128"/>
    </font>
    <font>
      <b/>
      <sz val="16"/>
      <name val="メイリオ"/>
      <family val="2"/>
      <charset val="128"/>
    </font>
    <font>
      <sz val="12"/>
      <name val="メイリオ"/>
      <family val="2"/>
      <charset val="128"/>
    </font>
    <font>
      <sz val="11"/>
      <color theme="0" tint="-0.14999847407452621"/>
      <name val="メイリオ"/>
      <family val="2"/>
      <charset val="128"/>
    </font>
    <font>
      <sz val="16"/>
      <color theme="0" tint="-0.14999847407452621"/>
      <name val="メイリオ"/>
      <family val="2"/>
      <charset val="128"/>
    </font>
    <font>
      <b/>
      <sz val="16"/>
      <color theme="0" tint="-0.14999847407452621"/>
      <name val="メイリオ"/>
      <family val="2"/>
      <charset val="128"/>
    </font>
    <font>
      <b/>
      <sz val="18"/>
      <color theme="1"/>
      <name val="メイリオ"/>
      <family val="2"/>
      <charset val="128"/>
    </font>
    <font>
      <b/>
      <sz val="16"/>
      <color theme="1"/>
      <name val="メイリオ"/>
      <family val="2"/>
      <charset val="128"/>
    </font>
    <font>
      <b/>
      <sz val="10"/>
      <color theme="0" tint="-0.14999847407452621"/>
      <name val="メイリオ"/>
      <family val="2"/>
      <charset val="128"/>
    </font>
    <font>
      <b/>
      <sz val="10"/>
      <name val="メイリオ"/>
      <family val="2"/>
      <charset val="128"/>
    </font>
    <font>
      <b/>
      <sz val="12"/>
      <name val="メイリオ"/>
      <family val="3"/>
      <charset val="128"/>
    </font>
    <font>
      <sz val="10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3">
    <xf numFmtId="0" fontId="0" fillId="0" borderId="0" xfId="0">
      <alignment vertical="center"/>
    </xf>
    <xf numFmtId="0" fontId="6" fillId="0" borderId="0" xfId="1" applyFont="1" applyAlignment="1">
      <alignment vertical="center"/>
    </xf>
    <xf numFmtId="0" fontId="7" fillId="0" borderId="0" xfId="1" applyFont="1" applyAlignment="1">
      <alignment vertical="center"/>
    </xf>
    <xf numFmtId="2" fontId="7" fillId="0" borderId="0" xfId="1" applyNumberFormat="1" applyFont="1" applyAlignment="1">
      <alignment vertical="center"/>
    </xf>
    <xf numFmtId="177" fontId="6" fillId="0" borderId="0" xfId="1" applyNumberFormat="1" applyFont="1" applyAlignment="1">
      <alignment vertical="center"/>
    </xf>
    <xf numFmtId="176" fontId="6" fillId="0" borderId="0" xfId="1" applyNumberFormat="1" applyFont="1" applyAlignment="1">
      <alignment vertical="center"/>
    </xf>
    <xf numFmtId="177" fontId="7" fillId="0" borderId="0" xfId="1" applyNumberFormat="1" applyFont="1" applyAlignment="1">
      <alignment vertical="center"/>
    </xf>
    <xf numFmtId="178" fontId="6" fillId="0" borderId="0" xfId="1" applyNumberFormat="1" applyFont="1" applyAlignment="1">
      <alignment vertical="center"/>
    </xf>
    <xf numFmtId="0" fontId="8" fillId="0" borderId="0" xfId="0" applyFont="1">
      <alignment vertical="center"/>
    </xf>
    <xf numFmtId="176" fontId="7" fillId="0" borderId="0" xfId="1" applyNumberFormat="1" applyFont="1" applyAlignment="1">
      <alignment vertical="center"/>
    </xf>
    <xf numFmtId="178" fontId="7" fillId="0" borderId="0" xfId="1" applyNumberFormat="1" applyFont="1" applyAlignment="1">
      <alignment vertical="center"/>
    </xf>
    <xf numFmtId="14" fontId="7" fillId="0" borderId="0" xfId="1" applyNumberFormat="1" applyFont="1" applyAlignment="1">
      <alignment vertical="center"/>
    </xf>
    <xf numFmtId="177" fontId="9" fillId="0" borderId="0" xfId="1" applyNumberFormat="1" applyFont="1" applyAlignment="1">
      <alignment vertical="center"/>
    </xf>
    <xf numFmtId="176" fontId="9" fillId="0" borderId="0" xfId="1" applyNumberFormat="1" applyFont="1" applyAlignment="1">
      <alignment vertical="center"/>
    </xf>
    <xf numFmtId="1" fontId="9" fillId="0" borderId="0" xfId="1" applyNumberFormat="1" applyFont="1" applyAlignment="1">
      <alignment vertical="center"/>
    </xf>
    <xf numFmtId="1" fontId="6" fillId="0" borderId="0" xfId="1" applyNumberFormat="1" applyFont="1" applyAlignment="1">
      <alignment vertical="center"/>
    </xf>
    <xf numFmtId="178" fontId="9" fillId="0" borderId="0" xfId="1" applyNumberFormat="1" applyFont="1" applyAlignment="1">
      <alignment vertical="center"/>
    </xf>
    <xf numFmtId="0" fontId="8" fillId="0" borderId="0" xfId="1" applyFont="1" applyAlignment="1">
      <alignment vertical="center"/>
    </xf>
    <xf numFmtId="0" fontId="9" fillId="0" borderId="0" xfId="1" applyFont="1" applyAlignment="1">
      <alignment vertical="center"/>
    </xf>
    <xf numFmtId="1" fontId="7" fillId="0" borderId="0" xfId="1" applyNumberFormat="1" applyFont="1" applyAlignment="1">
      <alignment vertical="center"/>
    </xf>
    <xf numFmtId="177" fontId="8" fillId="0" borderId="0" xfId="1" applyNumberFormat="1" applyFont="1" applyAlignment="1">
      <alignment vertical="center"/>
    </xf>
    <xf numFmtId="176" fontId="8" fillId="0" borderId="0" xfId="1" applyNumberFormat="1" applyFont="1" applyAlignment="1">
      <alignment vertical="center"/>
    </xf>
    <xf numFmtId="1" fontId="8" fillId="0" borderId="0" xfId="0" applyNumberFormat="1" applyFont="1">
      <alignment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1" applyFont="1" applyAlignme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14" fillId="0" borderId="0" xfId="1" applyFont="1" applyAlignment="1">
      <alignment vertical="center"/>
    </xf>
    <xf numFmtId="0" fontId="15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1" fontId="8" fillId="0" borderId="0" xfId="1" applyNumberFormat="1" applyFont="1" applyAlignment="1">
      <alignment vertical="center"/>
    </xf>
    <xf numFmtId="0" fontId="16" fillId="0" borderId="0" xfId="0" applyFont="1">
      <alignment vertical="center"/>
    </xf>
    <xf numFmtId="0" fontId="17" fillId="0" borderId="0" xfId="1" applyFont="1" applyAlignment="1">
      <alignment vertical="center"/>
    </xf>
    <xf numFmtId="0" fontId="8" fillId="0" borderId="1" xfId="1" applyFont="1" applyBorder="1" applyAlignment="1">
      <alignment vertical="center"/>
    </xf>
    <xf numFmtId="56" fontId="6" fillId="0" borderId="0" xfId="1" applyNumberFormat="1" applyFont="1" applyAlignment="1">
      <alignment vertical="center"/>
    </xf>
    <xf numFmtId="0" fontId="6" fillId="0" borderId="0" xfId="1" applyFont="1" applyAlignment="1">
      <alignment horizontal="right" vertical="center"/>
    </xf>
    <xf numFmtId="0" fontId="18" fillId="0" borderId="0" xfId="1" applyFont="1" applyAlignment="1">
      <alignment vertical="center"/>
    </xf>
    <xf numFmtId="0" fontId="6" fillId="0" borderId="0" xfId="1" applyFont="1" applyAlignment="1">
      <alignment horizontal="center" vertical="center"/>
    </xf>
    <xf numFmtId="0" fontId="19" fillId="0" borderId="0" xfId="1" applyFont="1" applyAlignment="1">
      <alignment vertical="center"/>
    </xf>
    <xf numFmtId="0" fontId="6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0" fillId="0" borderId="0" xfId="1" applyFont="1" applyAlignment="1">
      <alignment vertical="center"/>
    </xf>
    <xf numFmtId="0" fontId="6" fillId="0" borderId="2" xfId="1" applyFont="1" applyBorder="1" applyAlignment="1">
      <alignment vertical="center"/>
    </xf>
    <xf numFmtId="0" fontId="21" fillId="0" borderId="2" xfId="1" applyFont="1" applyBorder="1" applyAlignment="1">
      <alignment vertical="center"/>
    </xf>
    <xf numFmtId="14" fontId="21" fillId="0" borderId="2" xfId="1" applyNumberFormat="1" applyFont="1" applyBorder="1" applyAlignment="1">
      <alignment vertical="center"/>
    </xf>
    <xf numFmtId="0" fontId="21" fillId="0" borderId="2" xfId="0" applyFont="1" applyBorder="1">
      <alignment vertical="center"/>
    </xf>
    <xf numFmtId="0" fontId="21" fillId="0" borderId="3" xfId="1" applyFont="1" applyBorder="1" applyAlignment="1">
      <alignment vertical="center"/>
    </xf>
    <xf numFmtId="0" fontId="21" fillId="0" borderId="4" xfId="1" applyFont="1" applyBorder="1" applyAlignment="1">
      <alignment vertical="center"/>
    </xf>
    <xf numFmtId="0" fontId="21" fillId="0" borderId="5" xfId="1" applyFont="1" applyBorder="1" applyAlignment="1">
      <alignment vertical="center"/>
    </xf>
    <xf numFmtId="0" fontId="6" fillId="0" borderId="2" xfId="0" applyFont="1" applyBorder="1">
      <alignment vertical="center"/>
    </xf>
  </cellXfs>
  <cellStyles count="2">
    <cellStyle name="標準" xfId="0" builtinId="0"/>
    <cellStyle name="標準 2" xfId="1" xr:uid="{355FEA88-7FA7-4405-AA0E-4D8C9F55CF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69463582677166"/>
          <c:y val="0.11468213841690844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4"/>
          <c:order val="0"/>
          <c:tx>
            <c:v>YFP + LED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A46B-47D9-9367-E1136A2A6EC2}"/>
              </c:ext>
            </c:extLst>
          </c:dPt>
          <c:errBars>
            <c:errBarType val="both"/>
            <c:errValType val="cust"/>
            <c:noEndCap val="0"/>
            <c:plus>
              <c:numRef>
                <c:f>OF!$L$19</c:f>
                <c:numCache>
                  <c:formatCode>General</c:formatCode>
                  <c:ptCount val="1"/>
                  <c:pt idx="0">
                    <c:v>24.742787950341317</c:v>
                  </c:pt>
                </c:numCache>
              </c:numRef>
            </c:plus>
            <c:minus>
              <c:numRef>
                <c:f>OF!$L$19</c:f>
                <c:numCache>
                  <c:formatCode>General</c:formatCode>
                  <c:ptCount val="1"/>
                  <c:pt idx="0">
                    <c:v>24.74278795034131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OF!$L$18</c:f>
              <c:numCache>
                <c:formatCode>General</c:formatCode>
                <c:ptCount val="1"/>
                <c:pt idx="0">
                  <c:v>31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6B-47D9-9367-E1136A2A6EC2}"/>
            </c:ext>
          </c:extLst>
        </c:ser>
        <c:ser>
          <c:idx val="0"/>
          <c:order val="1"/>
          <c:tx>
            <c:v>ChR2 + LED</c:v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F!$Z$19</c:f>
                <c:numCache>
                  <c:formatCode>General</c:formatCode>
                  <c:ptCount val="1"/>
                  <c:pt idx="0">
                    <c:v>57.989462644326842</c:v>
                  </c:pt>
                </c:numCache>
              </c:numRef>
            </c:plus>
            <c:minus>
              <c:numRef>
                <c:f>OF!$Z$19</c:f>
                <c:numCache>
                  <c:formatCode>General</c:formatCode>
                  <c:ptCount val="1"/>
                  <c:pt idx="0">
                    <c:v>57.989462644326842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f>OF!$Z$18</c:f>
              <c:numCache>
                <c:formatCode>General</c:formatCode>
                <c:ptCount val="1"/>
                <c:pt idx="0">
                  <c:v>208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46B-47D9-9367-E1136A2A6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546801968"/>
        <c:axId val="546799224"/>
      </c:barChart>
      <c:catAx>
        <c:axId val="546801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5467992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46799224"/>
        <c:scaling>
          <c:orientation val="minMax"/>
          <c:max val="4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Crossing counts [n]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1.3614142283608504E-2"/>
              <c:y val="0.1316239352308046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546801968"/>
        <c:crosses val="autoZero"/>
        <c:crossBetween val="between"/>
        <c:majorUnit val="10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0879023804971955"/>
          <c:y val="0.10250522757628254"/>
          <c:w val="0.31546053364750587"/>
          <c:h val="0.19473043430556053"/>
        </c:manualLayout>
      </c:layout>
      <c:overlay val="0"/>
      <c:txPr>
        <a:bodyPr/>
        <a:lstStyle/>
        <a:p>
          <a:pPr>
            <a:defRPr sz="1100"/>
          </a:pPr>
          <a:endParaRPr lang="ja-JP"/>
        </a:p>
      </c:tx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69463582677166"/>
          <c:y val="0.11468213841690844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4"/>
          <c:order val="0"/>
          <c:tx>
            <c:v>YFP + LED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F!$L$50</c:f>
                <c:numCache>
                  <c:formatCode>General</c:formatCode>
                  <c:ptCount val="1"/>
                  <c:pt idx="0">
                    <c:v>1.7109036670790936</c:v>
                  </c:pt>
                </c:numCache>
              </c:numRef>
            </c:plus>
            <c:minus>
              <c:numRef>
                <c:f>OF!$L$50</c:f>
                <c:numCache>
                  <c:formatCode>General</c:formatCode>
                  <c:ptCount val="1"/>
                  <c:pt idx="0">
                    <c:v>1.7109036670790936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OF!$L$49</c:f>
              <c:numCache>
                <c:formatCode>0</c:formatCode>
                <c:ptCount val="1"/>
                <c:pt idx="0">
                  <c:v>11.71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3D-4FA1-8787-DBAB71568B96}"/>
            </c:ext>
          </c:extLst>
        </c:ser>
        <c:ser>
          <c:idx val="0"/>
          <c:order val="1"/>
          <c:tx>
            <c:v>ChR2 + LED</c:v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F!$Z$50</c:f>
                <c:numCache>
                  <c:formatCode>General</c:formatCode>
                  <c:ptCount val="1"/>
                  <c:pt idx="0">
                    <c:v>1.5918993430862765</c:v>
                  </c:pt>
                </c:numCache>
              </c:numRef>
            </c:plus>
            <c:minus>
              <c:numRef>
                <c:f>OF!$Z$50</c:f>
                <c:numCache>
                  <c:formatCode>General</c:formatCode>
                  <c:ptCount val="1"/>
                  <c:pt idx="0">
                    <c:v>1.591899343086276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OF!$Z$49</c:f>
              <c:numCache>
                <c:formatCode>0</c:formatCode>
                <c:ptCount val="1"/>
                <c:pt idx="0">
                  <c:v>2.95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3D-4FA1-8787-DBAB71568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546801968"/>
        <c:axId val="546799224"/>
      </c:barChart>
      <c:catAx>
        <c:axId val="546801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5467992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46799224"/>
        <c:scaling>
          <c:orientation val="minMax"/>
          <c:max val="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%Time spent in central area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4.1291275082550163E-2"/>
              <c:y val="0.1719915852374511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54680196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271685293370585"/>
          <c:y val="0.15609975333858025"/>
          <c:w val="0.31905734061468122"/>
          <c:h val="0.19473043430556053"/>
        </c:manualLayout>
      </c:layout>
      <c:overlay val="0"/>
      <c:txPr>
        <a:bodyPr/>
        <a:lstStyle/>
        <a:p>
          <a:pPr>
            <a:defRPr sz="1100"/>
          </a:pPr>
          <a:endParaRPr lang="ja-JP"/>
        </a:p>
      </c:tx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66219532310143"/>
          <c:y val="5.056257077583972E-2"/>
          <c:w val="0.75576565260008888"/>
          <c:h val="0.78227087686213614"/>
        </c:manualLayout>
      </c:layout>
      <c:lineChart>
        <c:grouping val="standard"/>
        <c:varyColors val="0"/>
        <c:ser>
          <c:idx val="0"/>
          <c:order val="0"/>
          <c:tx>
            <c:v>YFP + LED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9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0-5202-474C-A655-C2E250302615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1-5202-474C-A655-C2E250302615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2-5202-474C-A655-C2E250302615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OF!$B$50:$K$50</c:f>
                <c:numCache>
                  <c:formatCode>General</c:formatCode>
                  <c:ptCount val="10"/>
                  <c:pt idx="0">
                    <c:v>2.1545243810739239</c:v>
                  </c:pt>
                  <c:pt idx="1">
                    <c:v>1.4948471163415227</c:v>
                  </c:pt>
                  <c:pt idx="2">
                    <c:v>2.95490803266049</c:v>
                  </c:pt>
                  <c:pt idx="3">
                    <c:v>4.1736977713317671</c:v>
                  </c:pt>
                  <c:pt idx="4">
                    <c:v>2.5724082006200502</c:v>
                  </c:pt>
                  <c:pt idx="5">
                    <c:v>2.1829869671542781</c:v>
                  </c:pt>
                  <c:pt idx="6">
                    <c:v>5.4208673170569126</c:v>
                  </c:pt>
                  <c:pt idx="7">
                    <c:v>3.5329140212410319</c:v>
                  </c:pt>
                  <c:pt idx="8">
                    <c:v>1.7647089082520666</c:v>
                  </c:pt>
                  <c:pt idx="9">
                    <c:v>4.3688007225194445</c:v>
                  </c:pt>
                </c:numCache>
              </c:numRef>
            </c:plus>
            <c:minus>
              <c:numRef>
                <c:f>OF!$B$50:$K$50</c:f>
                <c:numCache>
                  <c:formatCode>General</c:formatCode>
                  <c:ptCount val="10"/>
                  <c:pt idx="0">
                    <c:v>2.1545243810739239</c:v>
                  </c:pt>
                  <c:pt idx="1">
                    <c:v>1.4948471163415227</c:v>
                  </c:pt>
                  <c:pt idx="2">
                    <c:v>2.95490803266049</c:v>
                  </c:pt>
                  <c:pt idx="3">
                    <c:v>4.1736977713317671</c:v>
                  </c:pt>
                  <c:pt idx="4">
                    <c:v>2.5724082006200502</c:v>
                  </c:pt>
                  <c:pt idx="5">
                    <c:v>2.1829869671542781</c:v>
                  </c:pt>
                  <c:pt idx="6">
                    <c:v>5.4208673170569126</c:v>
                  </c:pt>
                  <c:pt idx="7">
                    <c:v>3.5329140212410319</c:v>
                  </c:pt>
                  <c:pt idx="8">
                    <c:v>1.7647089082520666</c:v>
                  </c:pt>
                  <c:pt idx="9">
                    <c:v>4.3688007225194445</c:v>
                  </c:pt>
                </c:numCache>
              </c:numRef>
            </c:minus>
          </c:errBars>
          <c:cat>
            <c:strRef>
              <c:f>OF!$B$38:$K$38</c:f>
              <c:strCache>
                <c:ptCount val="10"/>
                <c:pt idx="0">
                  <c:v>bin 1</c:v>
                </c:pt>
                <c:pt idx="1">
                  <c:v>bin 2</c:v>
                </c:pt>
                <c:pt idx="2">
                  <c:v>bin 3</c:v>
                </c:pt>
                <c:pt idx="3">
                  <c:v>bin 4</c:v>
                </c:pt>
                <c:pt idx="4">
                  <c:v>bin 5</c:v>
                </c:pt>
                <c:pt idx="5">
                  <c:v>bin 6</c:v>
                </c:pt>
                <c:pt idx="6">
                  <c:v>bin 7</c:v>
                </c:pt>
                <c:pt idx="7">
                  <c:v>bin 8</c:v>
                </c:pt>
                <c:pt idx="8">
                  <c:v>bin 9</c:v>
                </c:pt>
                <c:pt idx="9">
                  <c:v>bin 10</c:v>
                </c:pt>
              </c:strCache>
            </c:strRef>
          </c:cat>
          <c:val>
            <c:numRef>
              <c:f>OF!$B$49:$K$49</c:f>
              <c:numCache>
                <c:formatCode>0</c:formatCode>
                <c:ptCount val="10"/>
                <c:pt idx="0">
                  <c:v>7.666666666666667</c:v>
                </c:pt>
                <c:pt idx="1">
                  <c:v>9.0000000000000018</c:v>
                </c:pt>
                <c:pt idx="2">
                  <c:v>10.166666666666666</c:v>
                </c:pt>
                <c:pt idx="3">
                  <c:v>15.666666666666666</c:v>
                </c:pt>
                <c:pt idx="4">
                  <c:v>14.333333333333334</c:v>
                </c:pt>
                <c:pt idx="5">
                  <c:v>9</c:v>
                </c:pt>
                <c:pt idx="6">
                  <c:v>14.5</c:v>
                </c:pt>
                <c:pt idx="7">
                  <c:v>14.000000000000004</c:v>
                </c:pt>
                <c:pt idx="8">
                  <c:v>10.166666666666668</c:v>
                </c:pt>
                <c:pt idx="9">
                  <c:v>12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02-474C-A655-C2E250302615}"/>
            </c:ext>
          </c:extLst>
        </c:ser>
        <c:ser>
          <c:idx val="2"/>
          <c:order val="1"/>
          <c:tx>
            <c:v>ChR2 + LED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OF!$P$50:$Y$50</c:f>
                <c:numCache>
                  <c:formatCode>General</c:formatCode>
                  <c:ptCount val="10"/>
                  <c:pt idx="0">
                    <c:v>0.9622504486493767</c:v>
                  </c:pt>
                  <c:pt idx="1">
                    <c:v>0.41666666666666669</c:v>
                  </c:pt>
                  <c:pt idx="2">
                    <c:v>2.4883990093290165</c:v>
                  </c:pt>
                  <c:pt idx="3">
                    <c:v>3.2185083961823522</c:v>
                  </c:pt>
                  <c:pt idx="4">
                    <c:v>2.4056261216234409</c:v>
                  </c:pt>
                  <c:pt idx="5">
                    <c:v>1.9837301190396806</c:v>
                  </c:pt>
                  <c:pt idx="6">
                    <c:v>2.916666666666667</c:v>
                  </c:pt>
                  <c:pt idx="7">
                    <c:v>2.5</c:v>
                  </c:pt>
                  <c:pt idx="8">
                    <c:v>1.9690898442719202</c:v>
                  </c:pt>
                  <c:pt idx="9">
                    <c:v>1.9837301190396806</c:v>
                  </c:pt>
                </c:numCache>
              </c:numRef>
            </c:plus>
            <c:minus>
              <c:numRef>
                <c:f>OF!$P$50:$Y$50</c:f>
                <c:numCache>
                  <c:formatCode>General</c:formatCode>
                  <c:ptCount val="10"/>
                  <c:pt idx="0">
                    <c:v>0.9622504486493767</c:v>
                  </c:pt>
                  <c:pt idx="1">
                    <c:v>0.41666666666666669</c:v>
                  </c:pt>
                  <c:pt idx="2">
                    <c:v>2.4883990093290165</c:v>
                  </c:pt>
                  <c:pt idx="3">
                    <c:v>3.2185083961823522</c:v>
                  </c:pt>
                  <c:pt idx="4">
                    <c:v>2.4056261216234409</c:v>
                  </c:pt>
                  <c:pt idx="5">
                    <c:v>1.9837301190396806</c:v>
                  </c:pt>
                  <c:pt idx="6">
                    <c:v>2.916666666666667</c:v>
                  </c:pt>
                  <c:pt idx="7">
                    <c:v>2.5</c:v>
                  </c:pt>
                  <c:pt idx="8">
                    <c:v>1.9690898442719202</c:v>
                  </c:pt>
                  <c:pt idx="9">
                    <c:v>1.9837301190396806</c:v>
                  </c:pt>
                </c:numCache>
              </c:numRef>
            </c:minus>
          </c:errBars>
          <c:cat>
            <c:strRef>
              <c:f>OF!$B$38:$K$38</c:f>
              <c:strCache>
                <c:ptCount val="10"/>
                <c:pt idx="0">
                  <c:v>bin 1</c:v>
                </c:pt>
                <c:pt idx="1">
                  <c:v>bin 2</c:v>
                </c:pt>
                <c:pt idx="2">
                  <c:v>bin 3</c:v>
                </c:pt>
                <c:pt idx="3">
                  <c:v>bin 4</c:v>
                </c:pt>
                <c:pt idx="4">
                  <c:v>bin 5</c:v>
                </c:pt>
                <c:pt idx="5">
                  <c:v>bin 6</c:v>
                </c:pt>
                <c:pt idx="6">
                  <c:v>bin 7</c:v>
                </c:pt>
                <c:pt idx="7">
                  <c:v>bin 8</c:v>
                </c:pt>
                <c:pt idx="8">
                  <c:v>bin 9</c:v>
                </c:pt>
                <c:pt idx="9">
                  <c:v>bin 10</c:v>
                </c:pt>
              </c:strCache>
            </c:strRef>
          </c:cat>
          <c:val>
            <c:numRef>
              <c:f>OF!$P$49:$Y$49</c:f>
              <c:numCache>
                <c:formatCode>0</c:formatCode>
                <c:ptCount val="10"/>
                <c:pt idx="0">
                  <c:v>3.333333333333333</c:v>
                </c:pt>
                <c:pt idx="1">
                  <c:v>0.41666666666666669</c:v>
                </c:pt>
                <c:pt idx="2">
                  <c:v>4.5833333333333339</c:v>
                </c:pt>
                <c:pt idx="3">
                  <c:v>3.75</c:v>
                </c:pt>
                <c:pt idx="4">
                  <c:v>4.166666666666667</c:v>
                </c:pt>
                <c:pt idx="5">
                  <c:v>2.5</c:v>
                </c:pt>
                <c:pt idx="6">
                  <c:v>2.916666666666667</c:v>
                </c:pt>
                <c:pt idx="7">
                  <c:v>2.5</c:v>
                </c:pt>
                <c:pt idx="8">
                  <c:v>2.916666666666667</c:v>
                </c:pt>
                <c:pt idx="9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202-474C-A655-C2E2503026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6801576"/>
        <c:axId val="546796480"/>
      </c:lineChart>
      <c:catAx>
        <c:axId val="546801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54679648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46796480"/>
        <c:scaling>
          <c:orientation val="minMax"/>
          <c:max val="3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/>
                  <a:t>%Time</a:t>
                </a:r>
                <a:r>
                  <a:rPr lang="en-US" sz="1400" b="1" baseline="0"/>
                  <a:t> spent in central area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3.7807704177776562E-2"/>
              <c:y val="0.128277652960291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2000" baseline="0"/>
            </a:pPr>
            <a:endParaRPr lang="ja-JP"/>
          </a:p>
        </c:txPr>
        <c:crossAx val="54680157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0298442619163028"/>
          <c:y val="4.9304183441785325E-2"/>
          <c:w val="0.37101998646049106"/>
          <c:h val="0.17676138408008912"/>
        </c:manualLayout>
      </c:layout>
      <c:overlay val="0"/>
      <c:txPr>
        <a:bodyPr/>
        <a:lstStyle/>
        <a:p>
          <a:pPr>
            <a:defRPr sz="2000" baseline="0"/>
          </a:pPr>
          <a:endParaRPr lang="ja-JP"/>
        </a:p>
      </c:tx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329544</xdr:colOff>
      <xdr:row>24</xdr:row>
      <xdr:rowOff>35635</xdr:rowOff>
    </xdr:from>
    <xdr:to>
      <xdr:col>36</xdr:col>
      <xdr:colOff>86055</xdr:colOff>
      <xdr:row>36</xdr:row>
      <xdr:rowOff>119280</xdr:rowOff>
    </xdr:to>
    <xdr:graphicFrame macro="">
      <xdr:nvGraphicFramePr>
        <xdr:cNvPr id="4" name="Chart 12">
          <a:extLst>
            <a:ext uri="{FF2B5EF4-FFF2-40B4-BE49-F238E27FC236}">
              <a16:creationId xmlns:a16="http://schemas.microsoft.com/office/drawing/2014/main" id="{021F8CE3-FCEA-4F87-B91E-D5544114E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09442</xdr:colOff>
      <xdr:row>6</xdr:row>
      <xdr:rowOff>11822</xdr:rowOff>
    </xdr:from>
    <xdr:to>
      <xdr:col>36</xdr:col>
      <xdr:colOff>420687</xdr:colOff>
      <xdr:row>21</xdr:row>
      <xdr:rowOff>47624</xdr:rowOff>
    </xdr:to>
    <xdr:graphicFrame macro="">
      <xdr:nvGraphicFramePr>
        <xdr:cNvPr id="5" name="Chart 12">
          <a:extLst>
            <a:ext uri="{FF2B5EF4-FFF2-40B4-BE49-F238E27FC236}">
              <a16:creationId xmlns:a16="http://schemas.microsoft.com/office/drawing/2014/main" id="{46934C8F-A021-4881-BD6E-A4ECEF4AEB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428624</xdr:colOff>
      <xdr:row>4</xdr:row>
      <xdr:rowOff>47625</xdr:rowOff>
    </xdr:from>
    <xdr:to>
      <xdr:col>48</xdr:col>
      <xdr:colOff>71438</xdr:colOff>
      <xdr:row>22</xdr:row>
      <xdr:rowOff>15111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7CEB59A-8D53-46AD-9730-AE5DA4136A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85C5-9E98-469E-B77B-D1BFC496F856}">
  <sheetPr>
    <pageSetUpPr fitToPage="1"/>
  </sheetPr>
  <dimension ref="A1:BV218"/>
  <sheetViews>
    <sheetView showGridLines="0" tabSelected="1" topLeftCell="Q1" zoomScale="60" zoomScaleNormal="97" workbookViewId="0">
      <selection activeCell="AX26" sqref="AX26"/>
    </sheetView>
  </sheetViews>
  <sheetFormatPr defaultColWidth="14.25" defaultRowHeight="16.5"/>
  <cols>
    <col min="1" max="7" width="7.5" style="1" customWidth="1"/>
    <col min="8" max="8" width="9" style="1" customWidth="1"/>
    <col min="9" max="9" width="7.5" style="1" customWidth="1"/>
    <col min="10" max="10" width="7.75" style="1" customWidth="1"/>
    <col min="11" max="14" width="7.5" style="1" customWidth="1"/>
    <col min="15" max="17" width="7.75" style="2" customWidth="1"/>
    <col min="18" max="25" width="6.5" style="2" customWidth="1"/>
    <col min="26" max="54" width="7.5" style="2" customWidth="1"/>
    <col min="55" max="71" width="7.5" style="1" customWidth="1"/>
    <col min="72" max="16384" width="14.25" style="1"/>
  </cols>
  <sheetData>
    <row r="1" spans="1:53" ht="15" customHeight="1">
      <c r="A1" s="40" t="s">
        <v>53</v>
      </c>
      <c r="L1" s="1" t="s">
        <v>0</v>
      </c>
      <c r="N1" s="1">
        <f>100/30</f>
        <v>3.3333333333333335</v>
      </c>
    </row>
    <row r="2" spans="1:53" ht="15" customHeight="1">
      <c r="B2" s="1" t="s">
        <v>1</v>
      </c>
      <c r="E2" s="1" t="s">
        <v>2</v>
      </c>
      <c r="H2" s="36"/>
      <c r="I2" s="41"/>
      <c r="J2" s="41"/>
      <c r="L2" s="39" t="s">
        <v>3</v>
      </c>
      <c r="N2" s="39">
        <f>100/60</f>
        <v>1.6666666666666667</v>
      </c>
      <c r="V2" s="38"/>
    </row>
    <row r="3" spans="1:53" ht="15" customHeight="1">
      <c r="B3" s="1" t="s">
        <v>4</v>
      </c>
      <c r="H3" s="36"/>
      <c r="I3" s="42"/>
      <c r="J3" s="43"/>
      <c r="L3" s="1" t="s">
        <v>5</v>
      </c>
      <c r="N3" s="1">
        <f>100/360</f>
        <v>0.27777777777777779</v>
      </c>
      <c r="AT3" s="38"/>
    </row>
    <row r="4" spans="1:53" ht="15" customHeight="1">
      <c r="D4" s="37"/>
      <c r="E4" s="37"/>
      <c r="H4" s="36"/>
      <c r="I4" s="41"/>
      <c r="J4" s="8"/>
      <c r="L4" s="1" t="s">
        <v>6</v>
      </c>
      <c r="N4" s="1">
        <f>100/600</f>
        <v>0.16666666666666666</v>
      </c>
      <c r="AE4" s="44" t="s">
        <v>54</v>
      </c>
      <c r="AM4" s="44" t="s">
        <v>55</v>
      </c>
    </row>
    <row r="5" spans="1:53" ht="15" customHeight="1">
      <c r="H5" s="36"/>
      <c r="I5" s="41"/>
      <c r="K5" s="36"/>
      <c r="L5" s="41" t="s">
        <v>7</v>
      </c>
      <c r="M5" s="41"/>
      <c r="N5" s="1">
        <f>100/180</f>
        <v>0.55555555555555558</v>
      </c>
      <c r="O5" s="29"/>
    </row>
    <row r="6" spans="1:53" ht="21" customHeight="1">
      <c r="A6" s="25" t="s">
        <v>8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O6" s="25" t="s">
        <v>8</v>
      </c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"/>
      <c r="AB6" s="1"/>
    </row>
    <row r="7" spans="1:53" ht="15" customHeight="1">
      <c r="A7" s="17"/>
      <c r="B7" s="24" t="s">
        <v>9</v>
      </c>
      <c r="C7" s="24" t="s">
        <v>10</v>
      </c>
      <c r="D7" s="24" t="s">
        <v>11</v>
      </c>
      <c r="E7" s="24" t="s">
        <v>12</v>
      </c>
      <c r="F7" s="24" t="s">
        <v>13</v>
      </c>
      <c r="G7" s="24" t="s">
        <v>14</v>
      </c>
      <c r="H7" s="24" t="s">
        <v>15</v>
      </c>
      <c r="I7" s="24" t="s">
        <v>16</v>
      </c>
      <c r="J7" s="24" t="s">
        <v>17</v>
      </c>
      <c r="K7" s="24" t="s">
        <v>18</v>
      </c>
      <c r="L7" s="17" t="s">
        <v>19</v>
      </c>
      <c r="M7" s="17" t="s">
        <v>20</v>
      </c>
      <c r="O7" s="17"/>
      <c r="P7" s="24" t="s">
        <v>9</v>
      </c>
      <c r="Q7" s="24" t="s">
        <v>10</v>
      </c>
      <c r="R7" s="24" t="s">
        <v>11</v>
      </c>
      <c r="S7" s="24" t="s">
        <v>12</v>
      </c>
      <c r="T7" s="24" t="s">
        <v>13</v>
      </c>
      <c r="U7" s="24" t="s">
        <v>14</v>
      </c>
      <c r="V7" s="24" t="s">
        <v>15</v>
      </c>
      <c r="W7" s="24" t="s">
        <v>16</v>
      </c>
      <c r="X7" s="24" t="s">
        <v>17</v>
      </c>
      <c r="Y7" s="24" t="s">
        <v>18</v>
      </c>
      <c r="Z7" s="17" t="s">
        <v>19</v>
      </c>
      <c r="AA7" s="17" t="s">
        <v>21</v>
      </c>
      <c r="AB7" s="1"/>
      <c r="AD7" s="28"/>
      <c r="AE7" s="28"/>
      <c r="AF7" s="28"/>
      <c r="AG7" s="28"/>
      <c r="AH7" s="28"/>
      <c r="AI7" s="28"/>
      <c r="AJ7" s="28"/>
      <c r="AK7" s="28"/>
      <c r="AL7" s="28"/>
      <c r="AM7" s="28"/>
      <c r="AR7" s="28"/>
      <c r="AS7" s="28"/>
      <c r="AT7" s="28"/>
      <c r="AU7" s="28"/>
      <c r="AV7" s="28"/>
      <c r="AW7" s="28"/>
      <c r="AX7" s="28"/>
      <c r="AY7" s="28"/>
      <c r="AZ7" s="28"/>
      <c r="BA7" s="28"/>
    </row>
    <row r="8" spans="1:53" ht="15" customHeight="1">
      <c r="A8" s="8" t="s">
        <v>22</v>
      </c>
      <c r="B8" s="8">
        <v>22</v>
      </c>
      <c r="C8" s="8">
        <v>36</v>
      </c>
      <c r="D8" s="8">
        <v>16</v>
      </c>
      <c r="E8" s="8">
        <v>32</v>
      </c>
      <c r="F8" s="8">
        <v>31</v>
      </c>
      <c r="G8" s="8">
        <v>23</v>
      </c>
      <c r="H8" s="8">
        <v>35</v>
      </c>
      <c r="I8" s="8">
        <v>24</v>
      </c>
      <c r="J8" s="8">
        <v>51</v>
      </c>
      <c r="K8" s="8">
        <v>15</v>
      </c>
      <c r="L8" s="17">
        <f t="shared" ref="L8:L17" si="0">SUM(B8:K8)</f>
        <v>285</v>
      </c>
      <c r="M8" s="17">
        <f>L8*8</f>
        <v>2280</v>
      </c>
      <c r="O8" s="8" t="s">
        <v>23</v>
      </c>
      <c r="P8" s="8">
        <v>23</v>
      </c>
      <c r="Q8" s="8">
        <v>22</v>
      </c>
      <c r="R8" s="8">
        <v>11</v>
      </c>
      <c r="S8" s="8">
        <v>0</v>
      </c>
      <c r="T8" s="8">
        <v>11</v>
      </c>
      <c r="U8" s="8">
        <v>18</v>
      </c>
      <c r="V8" s="8">
        <v>0</v>
      </c>
      <c r="W8" s="8">
        <v>0</v>
      </c>
      <c r="X8" s="8">
        <v>7</v>
      </c>
      <c r="Y8" s="8">
        <v>7</v>
      </c>
      <c r="Z8" s="17">
        <f t="shared" ref="Z8:Z17" si="1">SUM(P8:Y8)</f>
        <v>99</v>
      </c>
      <c r="AA8" s="17">
        <f>Z8*8</f>
        <v>792</v>
      </c>
      <c r="AB8" s="1"/>
      <c r="AC8" s="11"/>
      <c r="AD8" s="23"/>
      <c r="AE8" s="23"/>
      <c r="AF8" s="23"/>
      <c r="AG8" s="23"/>
      <c r="AH8" s="23"/>
      <c r="AQ8" s="11"/>
      <c r="AR8" s="23"/>
      <c r="AS8" s="23"/>
      <c r="AT8" s="23"/>
      <c r="AU8" s="23"/>
      <c r="AV8" s="23"/>
    </row>
    <row r="9" spans="1:53" ht="15" customHeight="1">
      <c r="A9" s="8" t="s">
        <v>24</v>
      </c>
      <c r="B9" s="8">
        <v>13</v>
      </c>
      <c r="C9" s="8">
        <v>39</v>
      </c>
      <c r="D9" s="8">
        <v>33</v>
      </c>
      <c r="E9" s="8">
        <v>41</v>
      </c>
      <c r="F9" s="8">
        <v>55</v>
      </c>
      <c r="G9" s="8">
        <v>51</v>
      </c>
      <c r="H9" s="8">
        <v>58</v>
      </c>
      <c r="I9" s="8">
        <v>48</v>
      </c>
      <c r="J9" s="8">
        <v>38</v>
      </c>
      <c r="K9" s="8">
        <v>48</v>
      </c>
      <c r="L9" s="17">
        <f t="shared" si="0"/>
        <v>424</v>
      </c>
      <c r="M9" s="17">
        <f t="shared" ref="M9:M17" si="2">L9*8</f>
        <v>3392</v>
      </c>
      <c r="O9" s="8" t="s">
        <v>25</v>
      </c>
      <c r="P9" s="8">
        <v>34</v>
      </c>
      <c r="Q9" s="8">
        <v>7</v>
      </c>
      <c r="R9" s="8">
        <v>27</v>
      </c>
      <c r="S9" s="8">
        <v>0</v>
      </c>
      <c r="T9" s="8">
        <v>3</v>
      </c>
      <c r="U9" s="8">
        <v>2</v>
      </c>
      <c r="V9" s="8">
        <v>0</v>
      </c>
      <c r="W9" s="8">
        <v>0</v>
      </c>
      <c r="X9" s="8">
        <v>0</v>
      </c>
      <c r="Y9" s="8">
        <v>0</v>
      </c>
      <c r="Z9" s="17">
        <f t="shared" si="1"/>
        <v>73</v>
      </c>
      <c r="AA9" s="17">
        <f t="shared" ref="AA9:AA17" si="3">Z9*8</f>
        <v>584</v>
      </c>
      <c r="AB9" s="1"/>
      <c r="AC9" s="11"/>
      <c r="AD9" s="23"/>
      <c r="AE9" s="23"/>
      <c r="AF9" s="23"/>
      <c r="AG9" s="23"/>
      <c r="AH9" s="23"/>
      <c r="AQ9" s="11"/>
      <c r="AR9" s="23"/>
      <c r="AS9" s="23"/>
      <c r="AT9" s="23"/>
      <c r="AU9" s="23"/>
      <c r="AV9" s="23"/>
    </row>
    <row r="10" spans="1:53" ht="15" customHeight="1">
      <c r="A10" s="8" t="s">
        <v>26</v>
      </c>
      <c r="B10" s="1">
        <v>53</v>
      </c>
      <c r="C10" s="1">
        <v>31</v>
      </c>
      <c r="D10" s="1">
        <v>28</v>
      </c>
      <c r="E10" s="1">
        <v>34</v>
      </c>
      <c r="F10" s="1">
        <v>21</v>
      </c>
      <c r="G10" s="1">
        <v>17</v>
      </c>
      <c r="H10" s="1">
        <v>10</v>
      </c>
      <c r="I10" s="1">
        <v>11</v>
      </c>
      <c r="J10" s="1">
        <v>23</v>
      </c>
      <c r="K10" s="1">
        <v>6</v>
      </c>
      <c r="L10" s="17">
        <f t="shared" si="0"/>
        <v>234</v>
      </c>
      <c r="M10" s="17">
        <f t="shared" si="2"/>
        <v>1872</v>
      </c>
      <c r="N10" s="17"/>
      <c r="O10" s="8" t="s">
        <v>27</v>
      </c>
      <c r="P10" s="8">
        <v>73</v>
      </c>
      <c r="Q10" s="8">
        <v>31</v>
      </c>
      <c r="R10" s="8">
        <v>37</v>
      </c>
      <c r="S10" s="8">
        <v>31</v>
      </c>
      <c r="T10" s="8">
        <v>57</v>
      </c>
      <c r="U10" s="8">
        <v>61</v>
      </c>
      <c r="V10" s="8">
        <v>43</v>
      </c>
      <c r="W10" s="8">
        <v>43</v>
      </c>
      <c r="X10" s="8">
        <v>45</v>
      </c>
      <c r="Y10" s="8">
        <v>26</v>
      </c>
      <c r="Z10" s="17">
        <f t="shared" si="1"/>
        <v>447</v>
      </c>
      <c r="AA10" s="17">
        <f t="shared" si="3"/>
        <v>3576</v>
      </c>
      <c r="AB10" s="17"/>
      <c r="AC10" s="11"/>
      <c r="AD10" s="23"/>
      <c r="AE10" s="23"/>
      <c r="AF10" s="23"/>
      <c r="AG10" s="23"/>
      <c r="AH10" s="23"/>
      <c r="AQ10" s="11"/>
      <c r="AR10" s="23"/>
      <c r="AS10" s="23"/>
      <c r="AT10" s="23"/>
      <c r="AU10" s="23"/>
      <c r="AV10" s="23"/>
    </row>
    <row r="11" spans="1:53" ht="15" customHeight="1">
      <c r="A11" s="8" t="s">
        <v>28</v>
      </c>
      <c r="B11" s="8">
        <v>58</v>
      </c>
      <c r="C11" s="8">
        <v>49</v>
      </c>
      <c r="D11" s="8">
        <v>41</v>
      </c>
      <c r="E11" s="8">
        <v>35</v>
      </c>
      <c r="F11" s="8">
        <v>36</v>
      </c>
      <c r="G11" s="8">
        <v>23</v>
      </c>
      <c r="H11" s="8">
        <v>18</v>
      </c>
      <c r="I11" s="8">
        <v>15</v>
      </c>
      <c r="J11" s="8">
        <v>34</v>
      </c>
      <c r="K11" s="8">
        <v>48</v>
      </c>
      <c r="L11" s="17">
        <f t="shared" si="0"/>
        <v>357</v>
      </c>
      <c r="M11" s="17">
        <f t="shared" si="2"/>
        <v>2856</v>
      </c>
      <c r="N11" s="17"/>
      <c r="O11" s="8" t="s">
        <v>29</v>
      </c>
      <c r="P11" s="8">
        <v>55</v>
      </c>
      <c r="Q11" s="8">
        <v>12</v>
      </c>
      <c r="R11" s="8">
        <v>27</v>
      </c>
      <c r="S11" s="8">
        <v>24</v>
      </c>
      <c r="T11" s="8">
        <v>21</v>
      </c>
      <c r="U11" s="8">
        <v>7</v>
      </c>
      <c r="V11" s="8">
        <v>0</v>
      </c>
      <c r="W11" s="8">
        <v>23</v>
      </c>
      <c r="X11" s="8">
        <v>22</v>
      </c>
      <c r="Y11" s="8">
        <v>15</v>
      </c>
      <c r="Z11" s="17">
        <f t="shared" si="1"/>
        <v>206</v>
      </c>
      <c r="AA11" s="17">
        <f t="shared" si="3"/>
        <v>1648</v>
      </c>
      <c r="AB11" s="17"/>
      <c r="AC11" s="11"/>
      <c r="AD11" s="23"/>
      <c r="AE11" s="23"/>
      <c r="AF11" s="23"/>
      <c r="AG11" s="23"/>
      <c r="AH11" s="23"/>
      <c r="AQ11" s="11"/>
      <c r="AR11" s="23"/>
      <c r="AS11" s="23"/>
      <c r="AT11" s="23"/>
      <c r="AU11" s="23"/>
      <c r="AV11" s="23"/>
    </row>
    <row r="12" spans="1:53" ht="15" customHeight="1">
      <c r="A12" s="8" t="s">
        <v>30</v>
      </c>
      <c r="B12" s="8">
        <v>38</v>
      </c>
      <c r="C12" s="8">
        <v>25</v>
      </c>
      <c r="D12" s="8">
        <v>24</v>
      </c>
      <c r="E12" s="8">
        <v>3</v>
      </c>
      <c r="F12" s="8">
        <v>28</v>
      </c>
      <c r="G12" s="8">
        <v>24</v>
      </c>
      <c r="H12" s="8">
        <v>28</v>
      </c>
      <c r="I12" s="8">
        <v>8</v>
      </c>
      <c r="J12" s="8">
        <v>30</v>
      </c>
      <c r="K12" s="8">
        <v>36</v>
      </c>
      <c r="L12" s="17">
        <f t="shared" si="0"/>
        <v>244</v>
      </c>
      <c r="M12" s="17">
        <f t="shared" si="2"/>
        <v>1952</v>
      </c>
      <c r="N12" s="17"/>
      <c r="O12" s="8" t="s">
        <v>31</v>
      </c>
      <c r="P12" s="8">
        <v>38</v>
      </c>
      <c r="Q12" s="8">
        <v>14</v>
      </c>
      <c r="R12" s="8">
        <v>21</v>
      </c>
      <c r="S12" s="8">
        <v>19</v>
      </c>
      <c r="T12" s="8">
        <v>43</v>
      </c>
      <c r="U12" s="8">
        <v>50</v>
      </c>
      <c r="V12" s="8">
        <v>27</v>
      </c>
      <c r="W12" s="8">
        <v>16</v>
      </c>
      <c r="X12" s="8">
        <v>42</v>
      </c>
      <c r="Y12" s="8">
        <v>25</v>
      </c>
      <c r="Z12" s="17">
        <f t="shared" si="1"/>
        <v>295</v>
      </c>
      <c r="AA12" s="17">
        <f t="shared" si="3"/>
        <v>2360</v>
      </c>
      <c r="AB12" s="17"/>
      <c r="AC12" s="11"/>
      <c r="AD12" s="23"/>
      <c r="AE12" s="23"/>
      <c r="AF12" s="23"/>
      <c r="AG12" s="23"/>
      <c r="AH12" s="23"/>
      <c r="AO12" s="9"/>
      <c r="AQ12" s="11"/>
      <c r="AR12" s="23"/>
      <c r="AS12" s="23"/>
      <c r="AT12" s="23"/>
      <c r="AU12" s="23"/>
      <c r="AV12" s="23"/>
    </row>
    <row r="13" spans="1:53" ht="15" customHeight="1">
      <c r="A13" s="8" t="s">
        <v>32</v>
      </c>
      <c r="B13" s="8">
        <v>54</v>
      </c>
      <c r="C13" s="8">
        <v>52</v>
      </c>
      <c r="D13" s="8">
        <v>32</v>
      </c>
      <c r="E13" s="8">
        <v>26</v>
      </c>
      <c r="F13" s="8">
        <v>30</v>
      </c>
      <c r="G13" s="8">
        <v>14</v>
      </c>
      <c r="H13" s="8">
        <v>24</v>
      </c>
      <c r="I13" s="8">
        <v>17</v>
      </c>
      <c r="J13" s="8">
        <v>3</v>
      </c>
      <c r="K13" s="8">
        <v>0</v>
      </c>
      <c r="L13" s="17">
        <f t="shared" si="0"/>
        <v>252</v>
      </c>
      <c r="M13" s="17">
        <f t="shared" si="2"/>
        <v>2016</v>
      </c>
      <c r="N13" s="17"/>
      <c r="O13" s="8" t="s">
        <v>33</v>
      </c>
      <c r="P13" s="8">
        <v>18</v>
      </c>
      <c r="Q13" s="8">
        <v>21</v>
      </c>
      <c r="R13" s="8">
        <v>20</v>
      </c>
      <c r="S13" s="8">
        <v>0</v>
      </c>
      <c r="T13" s="8">
        <v>29</v>
      </c>
      <c r="U13" s="8">
        <v>4</v>
      </c>
      <c r="V13" s="8">
        <v>11</v>
      </c>
      <c r="W13" s="8">
        <v>16</v>
      </c>
      <c r="X13" s="8">
        <v>11</v>
      </c>
      <c r="Y13" s="8">
        <v>0</v>
      </c>
      <c r="Z13" s="17">
        <f t="shared" si="1"/>
        <v>130</v>
      </c>
      <c r="AA13" s="17">
        <f t="shared" si="3"/>
        <v>1040</v>
      </c>
      <c r="AB13" s="17"/>
      <c r="AC13" s="11"/>
      <c r="AD13" s="23"/>
      <c r="AE13" s="23"/>
      <c r="AF13" s="23"/>
      <c r="AG13" s="23"/>
      <c r="AH13" s="23"/>
      <c r="AO13" s="6"/>
      <c r="AQ13" s="11"/>
      <c r="AR13" s="23"/>
      <c r="AS13" s="23"/>
      <c r="AT13" s="23"/>
      <c r="AU13" s="23"/>
      <c r="AV13" s="23"/>
    </row>
    <row r="14" spans="1:53" ht="15" customHeight="1">
      <c r="A14" s="8" t="s">
        <v>34</v>
      </c>
      <c r="B14" s="8">
        <v>41</v>
      </c>
      <c r="C14" s="8">
        <v>20</v>
      </c>
      <c r="D14" s="8">
        <v>25</v>
      </c>
      <c r="E14" s="8">
        <v>15</v>
      </c>
      <c r="F14" s="8">
        <v>28</v>
      </c>
      <c r="G14" s="8">
        <v>24</v>
      </c>
      <c r="H14" s="8">
        <v>24</v>
      </c>
      <c r="I14" s="8">
        <v>26</v>
      </c>
      <c r="J14" s="8">
        <v>17</v>
      </c>
      <c r="K14" s="8">
        <v>21</v>
      </c>
      <c r="L14" s="17">
        <f t="shared" si="0"/>
        <v>241</v>
      </c>
      <c r="M14" s="17">
        <f t="shared" si="2"/>
        <v>1928</v>
      </c>
      <c r="N14" s="17"/>
      <c r="O14" s="8" t="s">
        <v>35</v>
      </c>
      <c r="P14" s="8"/>
      <c r="Q14" s="8"/>
      <c r="R14" s="8"/>
      <c r="S14" s="8"/>
      <c r="T14" s="8"/>
      <c r="U14" s="8"/>
      <c r="V14" s="8"/>
      <c r="W14" s="8"/>
      <c r="X14" s="8"/>
      <c r="Y14" s="8"/>
      <c r="Z14" s="17">
        <f t="shared" si="1"/>
        <v>0</v>
      </c>
      <c r="AA14" s="17">
        <f t="shared" si="3"/>
        <v>0</v>
      </c>
      <c r="AB14" s="17"/>
      <c r="AC14" s="11"/>
      <c r="AD14" s="23"/>
      <c r="AE14" s="23"/>
      <c r="AF14" s="23"/>
      <c r="AG14" s="23"/>
      <c r="AH14" s="23"/>
      <c r="AQ14" s="11"/>
      <c r="AR14" s="23"/>
      <c r="AS14" s="23"/>
      <c r="AT14" s="23"/>
      <c r="AU14" s="23"/>
      <c r="AV14" s="23"/>
    </row>
    <row r="15" spans="1:53" ht="15" customHeight="1">
      <c r="A15" s="8" t="s">
        <v>36</v>
      </c>
      <c r="B15" s="8">
        <v>29</v>
      </c>
      <c r="C15" s="8">
        <v>33</v>
      </c>
      <c r="D15" s="8">
        <v>35</v>
      </c>
      <c r="E15" s="8">
        <v>47</v>
      </c>
      <c r="F15" s="8">
        <v>47</v>
      </c>
      <c r="G15" s="8">
        <v>45</v>
      </c>
      <c r="H15" s="8">
        <v>23</v>
      </c>
      <c r="I15" s="8">
        <v>34</v>
      </c>
      <c r="J15" s="8">
        <v>43</v>
      </c>
      <c r="K15" s="8">
        <v>43</v>
      </c>
      <c r="L15" s="17">
        <f t="shared" si="0"/>
        <v>379</v>
      </c>
      <c r="M15" s="17">
        <f t="shared" si="2"/>
        <v>3032</v>
      </c>
      <c r="N15" s="17"/>
      <c r="O15" s="8" t="s">
        <v>37</v>
      </c>
      <c r="P15" s="8"/>
      <c r="Q15" s="8"/>
      <c r="R15" s="8"/>
      <c r="S15" s="8"/>
      <c r="T15" s="8"/>
      <c r="U15" s="8"/>
      <c r="V15" s="8"/>
      <c r="W15" s="8"/>
      <c r="X15" s="8"/>
      <c r="Y15" s="8"/>
      <c r="Z15" s="17">
        <f t="shared" si="1"/>
        <v>0</v>
      </c>
      <c r="AA15" s="17">
        <f t="shared" si="3"/>
        <v>0</v>
      </c>
      <c r="AB15" s="17"/>
      <c r="AC15" s="11"/>
      <c r="AD15" s="23"/>
      <c r="AE15" s="23"/>
      <c r="AF15" s="23"/>
      <c r="AG15" s="23"/>
      <c r="AH15" s="23"/>
      <c r="AQ15" s="11"/>
      <c r="AR15" s="23"/>
      <c r="AS15" s="23"/>
      <c r="AT15" s="23"/>
      <c r="AU15" s="23"/>
      <c r="AV15" s="23"/>
    </row>
    <row r="16" spans="1:53" ht="15" customHeight="1">
      <c r="A16" s="8" t="s">
        <v>38</v>
      </c>
      <c r="B16" s="8">
        <v>58</v>
      </c>
      <c r="C16" s="8">
        <v>40</v>
      </c>
      <c r="D16" s="8">
        <v>37</v>
      </c>
      <c r="E16" s="8">
        <v>48</v>
      </c>
      <c r="F16" s="8">
        <v>39</v>
      </c>
      <c r="G16" s="8">
        <v>57</v>
      </c>
      <c r="H16" s="8">
        <v>40</v>
      </c>
      <c r="I16" s="8">
        <v>42</v>
      </c>
      <c r="J16" s="8">
        <v>34</v>
      </c>
      <c r="K16" s="8">
        <v>42</v>
      </c>
      <c r="L16" s="17">
        <f t="shared" si="0"/>
        <v>437</v>
      </c>
      <c r="M16" s="17">
        <f t="shared" si="2"/>
        <v>3496</v>
      </c>
      <c r="N16" s="17"/>
      <c r="O16" s="8" t="s">
        <v>39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17">
        <f t="shared" si="1"/>
        <v>0</v>
      </c>
      <c r="AA16" s="17">
        <f t="shared" si="3"/>
        <v>0</v>
      </c>
      <c r="AB16" s="17"/>
      <c r="AC16" s="11"/>
      <c r="AD16" s="23"/>
      <c r="AE16" s="23"/>
      <c r="AF16" s="23"/>
      <c r="AG16" s="23"/>
      <c r="AH16" s="23"/>
      <c r="AQ16" s="11"/>
      <c r="AR16" s="23"/>
      <c r="AS16" s="23"/>
      <c r="AT16" s="23"/>
      <c r="AU16" s="23"/>
      <c r="AV16" s="23"/>
    </row>
    <row r="17" spans="1:54" ht="15" customHeight="1">
      <c r="A17" s="8" t="s">
        <v>40</v>
      </c>
      <c r="B17" s="8">
        <v>63</v>
      </c>
      <c r="C17" s="8">
        <v>37</v>
      </c>
      <c r="D17" s="8">
        <v>26</v>
      </c>
      <c r="E17" s="8">
        <v>16</v>
      </c>
      <c r="F17" s="8">
        <v>33</v>
      </c>
      <c r="G17" s="8">
        <v>24</v>
      </c>
      <c r="H17" s="8">
        <v>8</v>
      </c>
      <c r="I17" s="8">
        <v>10</v>
      </c>
      <c r="J17" s="8">
        <v>40</v>
      </c>
      <c r="K17" s="8">
        <v>35</v>
      </c>
      <c r="L17" s="17">
        <f t="shared" si="0"/>
        <v>292</v>
      </c>
      <c r="M17" s="17">
        <f t="shared" si="2"/>
        <v>2336</v>
      </c>
      <c r="N17" s="17"/>
      <c r="O17" s="8" t="s">
        <v>41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17">
        <f t="shared" si="1"/>
        <v>0</v>
      </c>
      <c r="AA17" s="17">
        <f t="shared" si="3"/>
        <v>0</v>
      </c>
      <c r="AB17" s="17"/>
      <c r="AC17" s="11"/>
      <c r="AD17" s="23"/>
      <c r="AE17" s="23"/>
      <c r="AF17" s="23"/>
      <c r="AG17" s="23"/>
      <c r="AH17" s="23"/>
      <c r="AQ17" s="11"/>
      <c r="AR17" s="23"/>
      <c r="AS17" s="23"/>
      <c r="AT17" s="23"/>
      <c r="AU17" s="23"/>
      <c r="AV17" s="23"/>
    </row>
    <row r="18" spans="1:54" ht="15" customHeight="1">
      <c r="A18" s="8" t="s">
        <v>42</v>
      </c>
      <c r="B18" s="8">
        <f t="shared" ref="B18:L18" si="4">AVERAGE(B8:B17)</f>
        <v>42.9</v>
      </c>
      <c r="C18" s="8">
        <f t="shared" si="4"/>
        <v>36.200000000000003</v>
      </c>
      <c r="D18" s="8">
        <f t="shared" si="4"/>
        <v>29.7</v>
      </c>
      <c r="E18" s="8">
        <f t="shared" si="4"/>
        <v>29.7</v>
      </c>
      <c r="F18" s="8">
        <f t="shared" si="4"/>
        <v>34.799999999999997</v>
      </c>
      <c r="G18" s="8">
        <f t="shared" si="4"/>
        <v>30.2</v>
      </c>
      <c r="H18" s="8">
        <f t="shared" si="4"/>
        <v>26.8</v>
      </c>
      <c r="I18" s="8">
        <f t="shared" si="4"/>
        <v>23.5</v>
      </c>
      <c r="J18" s="8">
        <f t="shared" si="4"/>
        <v>31.3</v>
      </c>
      <c r="K18" s="8">
        <f t="shared" si="4"/>
        <v>29.4</v>
      </c>
      <c r="L18" s="8">
        <f t="shared" si="4"/>
        <v>314.5</v>
      </c>
      <c r="M18" s="17">
        <f>L18*8</f>
        <v>2516</v>
      </c>
      <c r="N18" s="17"/>
      <c r="O18" s="8" t="s">
        <v>42</v>
      </c>
      <c r="P18" s="8">
        <f t="shared" ref="P18:Y18" si="5">AVERAGE(P8:P13)</f>
        <v>40.166666666666664</v>
      </c>
      <c r="Q18" s="8">
        <f t="shared" si="5"/>
        <v>17.833333333333332</v>
      </c>
      <c r="R18" s="8">
        <f t="shared" si="5"/>
        <v>23.833333333333332</v>
      </c>
      <c r="S18" s="8">
        <f t="shared" si="5"/>
        <v>12.333333333333334</v>
      </c>
      <c r="T18" s="8">
        <f t="shared" si="5"/>
        <v>27.333333333333332</v>
      </c>
      <c r="U18" s="8">
        <f t="shared" si="5"/>
        <v>23.666666666666668</v>
      </c>
      <c r="V18" s="8">
        <f t="shared" si="5"/>
        <v>13.5</v>
      </c>
      <c r="W18" s="8">
        <f t="shared" si="5"/>
        <v>16.333333333333332</v>
      </c>
      <c r="X18" s="8">
        <f t="shared" si="5"/>
        <v>21.166666666666668</v>
      </c>
      <c r="Y18" s="8">
        <f t="shared" si="5"/>
        <v>12.166666666666666</v>
      </c>
      <c r="Z18" s="8">
        <f>AVERAGE(Z8:Z13)</f>
        <v>208.33333333333334</v>
      </c>
      <c r="AA18" s="8">
        <f>AVERAGE(AA8:AA11)</f>
        <v>1650</v>
      </c>
      <c r="AB18" s="17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</row>
    <row r="19" spans="1:54" ht="15" customHeight="1">
      <c r="A19" s="8" t="s">
        <v>43</v>
      </c>
      <c r="B19" s="20">
        <f t="shared" ref="B19:K19" si="6">_xlfn.STDEV.S(B8:B17)/SQRT(10)</f>
        <v>5.4128448055425435</v>
      </c>
      <c r="C19" s="20">
        <f t="shared" si="6"/>
        <v>3.0940803695659453</v>
      </c>
      <c r="D19" s="20">
        <f t="shared" si="6"/>
        <v>2.3192431715731949</v>
      </c>
      <c r="E19" s="20">
        <f t="shared" si="6"/>
        <v>4.6476995504347212</v>
      </c>
      <c r="F19" s="20">
        <f t="shared" si="6"/>
        <v>3.1615748537011674</v>
      </c>
      <c r="G19" s="20">
        <f t="shared" si="6"/>
        <v>4.7441191665752527</v>
      </c>
      <c r="H19" s="20">
        <f t="shared" si="6"/>
        <v>4.6661904518925645</v>
      </c>
      <c r="I19" s="20">
        <f t="shared" si="6"/>
        <v>4.4127340982912413</v>
      </c>
      <c r="J19" s="20">
        <f t="shared" si="6"/>
        <v>4.3920382511995504</v>
      </c>
      <c r="K19" s="20">
        <f t="shared" si="6"/>
        <v>5.5781319055357184</v>
      </c>
      <c r="L19" s="20">
        <f>_xlfn.STDEV.S(L8:L17)/SQRT(10)</f>
        <v>24.742787950341317</v>
      </c>
      <c r="M19" s="17">
        <f>L19*8</f>
        <v>197.94230360273053</v>
      </c>
      <c r="N19" s="17"/>
      <c r="O19" s="8" t="s">
        <v>43</v>
      </c>
      <c r="P19" s="20">
        <f t="shared" ref="P19:Z19" si="7">_xlfn.STDEV.S(P8:P13)/SQRT(6)</f>
        <v>8.4198838735723935</v>
      </c>
      <c r="Q19" s="20">
        <f t="shared" si="7"/>
        <v>3.4968239557887064</v>
      </c>
      <c r="R19" s="20">
        <f t="shared" si="7"/>
        <v>3.5629263877386594</v>
      </c>
      <c r="S19" s="20">
        <f t="shared" si="7"/>
        <v>5.7310072800899885</v>
      </c>
      <c r="T19" s="20">
        <f t="shared" si="7"/>
        <v>8.2205704046481944</v>
      </c>
      <c r="U19" s="20">
        <f t="shared" si="7"/>
        <v>10.413666234542207</v>
      </c>
      <c r="V19" s="20">
        <f t="shared" si="7"/>
        <v>7.3155086403247918</v>
      </c>
      <c r="W19" s="20">
        <f t="shared" si="7"/>
        <v>6.5557438767677452</v>
      </c>
      <c r="X19" s="20">
        <f t="shared" si="7"/>
        <v>7.6481660837382757</v>
      </c>
      <c r="Y19" s="20">
        <f t="shared" si="7"/>
        <v>4.7848139404207188</v>
      </c>
      <c r="Z19" s="20">
        <f t="shared" si="7"/>
        <v>57.989462644326842</v>
      </c>
      <c r="AA19" s="20">
        <f>_xlfn.STDEV.S(AA8:AA13)/SQRT(6)</f>
        <v>463.91570115461474</v>
      </c>
      <c r="AB19" s="17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</row>
    <row r="20" spans="1:54" ht="15" customHeight="1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</row>
    <row r="21" spans="1:54" ht="22.15" customHeight="1">
      <c r="A21" s="34" t="s">
        <v>44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34" t="s">
        <v>44</v>
      </c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</row>
    <row r="22" spans="1:54" ht="15" customHeight="1">
      <c r="A22" s="17"/>
      <c r="B22" s="24" t="s">
        <v>9</v>
      </c>
      <c r="C22" s="24" t="s">
        <v>10</v>
      </c>
      <c r="D22" s="24" t="s">
        <v>11</v>
      </c>
      <c r="E22" s="24" t="s">
        <v>12</v>
      </c>
      <c r="F22" s="24" t="s">
        <v>13</v>
      </c>
      <c r="G22" s="24" t="s">
        <v>14</v>
      </c>
      <c r="H22" s="24" t="s">
        <v>15</v>
      </c>
      <c r="I22" s="24" t="s">
        <v>16</v>
      </c>
      <c r="J22" s="24" t="s">
        <v>17</v>
      </c>
      <c r="K22" s="24" t="s">
        <v>18</v>
      </c>
      <c r="L22" s="17" t="s">
        <v>19</v>
      </c>
      <c r="M22" s="17"/>
      <c r="N22" s="17"/>
      <c r="O22" s="17"/>
      <c r="P22" s="24" t="s">
        <v>9</v>
      </c>
      <c r="Q22" s="24" t="s">
        <v>10</v>
      </c>
      <c r="R22" s="24" t="s">
        <v>11</v>
      </c>
      <c r="S22" s="24" t="s">
        <v>12</v>
      </c>
      <c r="T22" s="24" t="s">
        <v>13</v>
      </c>
      <c r="U22" s="24" t="s">
        <v>14</v>
      </c>
      <c r="V22" s="24" t="s">
        <v>15</v>
      </c>
      <c r="W22" s="24" t="s">
        <v>16</v>
      </c>
      <c r="X22" s="24" t="s">
        <v>17</v>
      </c>
      <c r="Y22" s="24" t="s">
        <v>18</v>
      </c>
      <c r="Z22" s="17" t="s">
        <v>19</v>
      </c>
      <c r="AA22" s="17"/>
      <c r="AB22" s="17"/>
    </row>
    <row r="23" spans="1:54" ht="15" customHeight="1">
      <c r="A23" s="8" t="s">
        <v>22</v>
      </c>
      <c r="B23" s="8">
        <v>0</v>
      </c>
      <c r="C23" s="8">
        <v>7</v>
      </c>
      <c r="D23" s="8">
        <v>1</v>
      </c>
      <c r="E23" s="8">
        <v>2</v>
      </c>
      <c r="F23" s="8">
        <v>17</v>
      </c>
      <c r="G23" s="8">
        <v>1</v>
      </c>
      <c r="H23" s="8">
        <v>1</v>
      </c>
      <c r="I23" s="8">
        <v>1</v>
      </c>
      <c r="J23" s="8">
        <v>4</v>
      </c>
      <c r="K23" s="8">
        <v>0</v>
      </c>
      <c r="L23" s="17">
        <f t="shared" ref="L23:L27" si="8">SUM(B23:K23)</f>
        <v>34</v>
      </c>
      <c r="M23" s="17"/>
      <c r="N23" s="17"/>
      <c r="O23" s="8" t="s">
        <v>23</v>
      </c>
      <c r="P23" s="8">
        <v>3</v>
      </c>
      <c r="Q23" s="8">
        <v>0</v>
      </c>
      <c r="R23" s="8">
        <v>0</v>
      </c>
      <c r="S23" s="8">
        <v>0</v>
      </c>
      <c r="T23" s="8">
        <v>0</v>
      </c>
      <c r="U23" s="8">
        <v>1</v>
      </c>
      <c r="V23" s="8">
        <v>0</v>
      </c>
      <c r="W23" s="8">
        <v>0</v>
      </c>
      <c r="X23" s="8">
        <v>0</v>
      </c>
      <c r="Y23" s="8">
        <v>0</v>
      </c>
      <c r="Z23" s="17">
        <f t="shared" ref="Z23:Z32" si="9">SUM(P23:Y23)</f>
        <v>4</v>
      </c>
      <c r="AA23" s="17"/>
      <c r="AB23" s="17"/>
      <c r="AC23" s="11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Q23" s="11"/>
      <c r="AR23" s="23"/>
      <c r="AS23" s="23"/>
      <c r="AT23" s="23"/>
      <c r="AU23" s="23"/>
      <c r="AV23" s="23"/>
      <c r="AW23" s="23"/>
      <c r="AX23" s="23"/>
      <c r="AY23" s="23"/>
      <c r="AZ23" s="23"/>
      <c r="BA23" s="23"/>
    </row>
    <row r="24" spans="1:54" ht="15" customHeight="1">
      <c r="A24" s="8" t="s">
        <v>24</v>
      </c>
      <c r="B24" s="8">
        <v>2</v>
      </c>
      <c r="C24" s="8">
        <v>4</v>
      </c>
      <c r="D24" s="8">
        <v>20</v>
      </c>
      <c r="E24" s="8">
        <v>2</v>
      </c>
      <c r="F24" s="8">
        <v>6</v>
      </c>
      <c r="G24" s="8">
        <v>2</v>
      </c>
      <c r="H24" s="8">
        <v>2</v>
      </c>
      <c r="I24" s="8">
        <v>4</v>
      </c>
      <c r="J24" s="8">
        <v>6</v>
      </c>
      <c r="K24" s="8">
        <v>1</v>
      </c>
      <c r="L24" s="17">
        <f t="shared" si="8"/>
        <v>49</v>
      </c>
      <c r="M24" s="17"/>
      <c r="N24" s="17"/>
      <c r="O24" s="8" t="s">
        <v>25</v>
      </c>
      <c r="P24" s="8">
        <v>3</v>
      </c>
      <c r="Q24" s="8">
        <v>0</v>
      </c>
      <c r="R24" s="8">
        <v>2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17">
        <f t="shared" si="9"/>
        <v>5</v>
      </c>
      <c r="AA24" s="17"/>
      <c r="AB24" s="17"/>
      <c r="AC24" s="11"/>
      <c r="AD24" s="23"/>
      <c r="AE24" s="44" t="s">
        <v>56</v>
      </c>
      <c r="AF24" s="33"/>
      <c r="AG24" s="23"/>
      <c r="AH24" s="23"/>
      <c r="AI24" s="23"/>
      <c r="AJ24" s="23"/>
      <c r="AK24" s="23"/>
      <c r="AL24" s="23"/>
      <c r="AM24" s="23"/>
      <c r="AN24" s="33"/>
      <c r="AQ24" s="11"/>
      <c r="AR24" s="23"/>
      <c r="AS24" s="23"/>
      <c r="AT24" s="23"/>
      <c r="AU24" s="23"/>
      <c r="AV24" s="23"/>
      <c r="AW24" s="23"/>
      <c r="AX24" s="23"/>
      <c r="AY24" s="23"/>
      <c r="AZ24" s="23"/>
      <c r="BA24" s="23"/>
    </row>
    <row r="25" spans="1:54" ht="15" customHeight="1">
      <c r="A25" s="8" t="s">
        <v>26</v>
      </c>
      <c r="B25" s="1">
        <v>14</v>
      </c>
      <c r="C25" s="1">
        <v>8</v>
      </c>
      <c r="D25" s="1">
        <v>3</v>
      </c>
      <c r="E25" s="1">
        <v>16</v>
      </c>
      <c r="F25" s="1">
        <v>8</v>
      </c>
      <c r="G25" s="1">
        <v>3</v>
      </c>
      <c r="H25" s="1">
        <v>2</v>
      </c>
      <c r="I25" s="1">
        <v>3</v>
      </c>
      <c r="J25" s="1">
        <v>4</v>
      </c>
      <c r="K25" s="1">
        <v>0</v>
      </c>
      <c r="L25" s="17">
        <f t="shared" si="8"/>
        <v>61</v>
      </c>
      <c r="M25" s="17"/>
      <c r="N25" s="17"/>
      <c r="O25" s="8" t="s">
        <v>27</v>
      </c>
      <c r="P25" s="8">
        <v>1</v>
      </c>
      <c r="Q25" s="8">
        <v>0</v>
      </c>
      <c r="R25" s="8">
        <v>7</v>
      </c>
      <c r="S25" s="8">
        <v>8</v>
      </c>
      <c r="T25" s="8">
        <v>5</v>
      </c>
      <c r="U25" s="8">
        <v>5</v>
      </c>
      <c r="V25" s="8">
        <v>7</v>
      </c>
      <c r="W25" s="8">
        <v>6</v>
      </c>
      <c r="X25" s="8">
        <v>5</v>
      </c>
      <c r="Y25" s="8">
        <v>1</v>
      </c>
      <c r="Z25" s="17">
        <f t="shared" si="9"/>
        <v>45</v>
      </c>
      <c r="AA25" s="17"/>
      <c r="AB25" s="17"/>
      <c r="AC25" s="11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Q25" s="11"/>
      <c r="AR25" s="23"/>
      <c r="AS25" s="23"/>
      <c r="AT25" s="23"/>
      <c r="AU25" s="23"/>
      <c r="AV25" s="23"/>
      <c r="AW25" s="23"/>
      <c r="AX25" s="23"/>
      <c r="AY25" s="23"/>
      <c r="AZ25" s="23"/>
      <c r="BA25" s="23"/>
    </row>
    <row r="26" spans="1:54" ht="15" customHeight="1">
      <c r="A26" s="8" t="s">
        <v>28</v>
      </c>
      <c r="B26" s="8">
        <v>7</v>
      </c>
      <c r="C26" s="8">
        <v>7</v>
      </c>
      <c r="D26" s="8">
        <v>7</v>
      </c>
      <c r="E26" s="8">
        <v>7</v>
      </c>
      <c r="F26" s="8">
        <v>10</v>
      </c>
      <c r="G26" s="8">
        <v>5</v>
      </c>
      <c r="H26" s="8">
        <v>5</v>
      </c>
      <c r="I26" s="8">
        <v>14</v>
      </c>
      <c r="J26" s="8">
        <v>10</v>
      </c>
      <c r="K26" s="8">
        <v>23</v>
      </c>
      <c r="L26" s="17">
        <f t="shared" si="8"/>
        <v>95</v>
      </c>
      <c r="M26" s="17"/>
      <c r="N26" s="17"/>
      <c r="O26" s="8" t="s">
        <v>29</v>
      </c>
      <c r="P26" s="8">
        <v>1</v>
      </c>
      <c r="Q26" s="8">
        <v>1</v>
      </c>
      <c r="R26" s="8">
        <v>2</v>
      </c>
      <c r="S26" s="8">
        <v>1</v>
      </c>
      <c r="T26" s="8">
        <v>5</v>
      </c>
      <c r="U26" s="8">
        <v>0</v>
      </c>
      <c r="V26" s="8">
        <v>0</v>
      </c>
      <c r="W26" s="8">
        <v>0</v>
      </c>
      <c r="X26" s="8">
        <v>2</v>
      </c>
      <c r="Y26" s="8">
        <v>5</v>
      </c>
      <c r="Z26" s="17">
        <f t="shared" si="9"/>
        <v>17</v>
      </c>
      <c r="AA26" s="17"/>
      <c r="AB26" s="17"/>
      <c r="AC26" s="11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Q26" s="11"/>
      <c r="AR26" s="23"/>
      <c r="AS26" s="23"/>
      <c r="AT26" s="23"/>
      <c r="AU26" s="23"/>
      <c r="AV26" s="23"/>
      <c r="AW26" s="23"/>
      <c r="AX26" s="23"/>
      <c r="AY26" s="23"/>
      <c r="AZ26" s="23"/>
      <c r="BA26" s="23"/>
    </row>
    <row r="27" spans="1:54" ht="15" customHeight="1">
      <c r="A27" s="8" t="s">
        <v>30</v>
      </c>
      <c r="B27" s="8">
        <v>2</v>
      </c>
      <c r="C27" s="8">
        <v>1</v>
      </c>
      <c r="D27" s="8">
        <v>1</v>
      </c>
      <c r="E27" s="8">
        <v>0</v>
      </c>
      <c r="F27" s="8">
        <v>0</v>
      </c>
      <c r="G27" s="8">
        <v>1</v>
      </c>
      <c r="H27" s="8">
        <v>4</v>
      </c>
      <c r="I27" s="8">
        <v>0</v>
      </c>
      <c r="J27" s="8">
        <v>5</v>
      </c>
      <c r="K27" s="8">
        <v>4</v>
      </c>
      <c r="L27" s="17">
        <f t="shared" si="8"/>
        <v>18</v>
      </c>
      <c r="M27" s="17"/>
      <c r="N27" s="17"/>
      <c r="O27" s="8" t="s">
        <v>31</v>
      </c>
      <c r="P27" s="8">
        <v>2</v>
      </c>
      <c r="Q27" s="8">
        <v>0</v>
      </c>
      <c r="R27" s="8">
        <v>1</v>
      </c>
      <c r="S27" s="8">
        <v>8</v>
      </c>
      <c r="T27" s="8">
        <v>1</v>
      </c>
      <c r="U27" s="8">
        <v>1</v>
      </c>
      <c r="V27" s="8">
        <v>2</v>
      </c>
      <c r="W27" s="8">
        <v>5</v>
      </c>
      <c r="X27" s="8">
        <v>5</v>
      </c>
      <c r="Y27" s="8">
        <v>4</v>
      </c>
      <c r="Z27" s="17">
        <f t="shared" si="9"/>
        <v>29</v>
      </c>
      <c r="AA27" s="17"/>
      <c r="AB27" s="17"/>
      <c r="AC27" s="11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1" t="s">
        <v>57</v>
      </c>
      <c r="AQ27" s="11"/>
      <c r="AR27" s="23"/>
      <c r="AS27" s="23"/>
      <c r="AT27" s="23"/>
      <c r="AU27" s="23"/>
      <c r="AV27" s="23"/>
      <c r="AW27" s="23"/>
      <c r="AX27" s="23"/>
      <c r="AY27" s="23"/>
      <c r="AZ27" s="23"/>
      <c r="BA27" s="23"/>
    </row>
    <row r="28" spans="1:54" ht="15" customHeight="1">
      <c r="A28" s="8" t="s">
        <v>32</v>
      </c>
      <c r="B28" s="8">
        <v>4</v>
      </c>
      <c r="C28" s="8">
        <v>3</v>
      </c>
      <c r="D28" s="8">
        <v>10</v>
      </c>
      <c r="E28" s="8">
        <v>4</v>
      </c>
      <c r="F28" s="8">
        <v>13</v>
      </c>
      <c r="G28" s="17">
        <v>4</v>
      </c>
      <c r="H28" s="8">
        <v>2</v>
      </c>
      <c r="I28" s="8">
        <v>7</v>
      </c>
      <c r="J28" s="8">
        <v>0</v>
      </c>
      <c r="K28" s="8">
        <v>0</v>
      </c>
      <c r="L28" s="17">
        <f>SUM(B28:K28)</f>
        <v>47</v>
      </c>
      <c r="M28" s="17"/>
      <c r="N28" s="17"/>
      <c r="O28" s="8" t="s">
        <v>33</v>
      </c>
      <c r="P28" s="8">
        <v>0</v>
      </c>
      <c r="Q28" s="8">
        <v>1</v>
      </c>
      <c r="R28" s="8">
        <v>1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17">
        <f t="shared" si="9"/>
        <v>2</v>
      </c>
      <c r="AA28" s="17"/>
      <c r="AB28" s="17"/>
      <c r="AC28" s="11"/>
      <c r="AD28" s="23"/>
      <c r="AE28" s="23"/>
      <c r="AF28" s="23"/>
      <c r="AG28" s="23"/>
      <c r="AH28" s="23"/>
      <c r="AJ28" s="23"/>
      <c r="AK28" s="23"/>
      <c r="AL28" s="23"/>
      <c r="AM28" s="23"/>
      <c r="AN28" s="45" t="s">
        <v>58</v>
      </c>
      <c r="AO28" s="46"/>
      <c r="AP28" s="46"/>
      <c r="AQ28" s="47"/>
      <c r="AR28" s="48" t="s">
        <v>60</v>
      </c>
      <c r="AS28" s="48"/>
      <c r="AT28" s="52" t="s">
        <v>62</v>
      </c>
      <c r="AU28" s="23"/>
      <c r="AV28" s="23"/>
      <c r="AX28" s="23"/>
      <c r="AY28" s="23"/>
      <c r="AZ28" s="23"/>
      <c r="BA28" s="23"/>
    </row>
    <row r="29" spans="1:54" ht="15" customHeight="1">
      <c r="A29" s="8" t="s">
        <v>34</v>
      </c>
      <c r="B29" s="8">
        <v>2</v>
      </c>
      <c r="C29" s="8">
        <v>2</v>
      </c>
      <c r="D29" s="8">
        <v>3</v>
      </c>
      <c r="E29" s="8">
        <v>6</v>
      </c>
      <c r="F29" s="8">
        <v>4</v>
      </c>
      <c r="G29" s="17">
        <v>11</v>
      </c>
      <c r="H29" s="8">
        <v>31</v>
      </c>
      <c r="I29" s="8">
        <v>21</v>
      </c>
      <c r="J29" s="8">
        <v>6</v>
      </c>
      <c r="K29" s="8">
        <v>6</v>
      </c>
      <c r="L29" s="17">
        <f>SUM(B29:K29)</f>
        <v>92</v>
      </c>
      <c r="M29" s="17"/>
      <c r="N29" s="17"/>
      <c r="O29" s="8" t="s">
        <v>35</v>
      </c>
      <c r="P29" s="8"/>
      <c r="Q29" s="8"/>
      <c r="R29" s="8"/>
      <c r="S29" s="8"/>
      <c r="T29" s="8"/>
      <c r="U29" s="8"/>
      <c r="V29" s="8"/>
      <c r="W29" s="8"/>
      <c r="X29" s="8"/>
      <c r="Y29" s="8"/>
      <c r="Z29" s="17">
        <f t="shared" si="9"/>
        <v>0</v>
      </c>
      <c r="AA29" s="17"/>
      <c r="AB29" s="17"/>
      <c r="AC29" s="11"/>
      <c r="AD29" s="23"/>
      <c r="AE29" s="23"/>
      <c r="AF29" s="23"/>
      <c r="AG29" s="23"/>
      <c r="AH29" s="23"/>
      <c r="AJ29" s="23"/>
      <c r="AK29" s="23"/>
      <c r="AL29" s="23"/>
      <c r="AM29" s="23"/>
      <c r="AN29" s="46" t="s">
        <v>59</v>
      </c>
      <c r="AO29" s="49"/>
      <c r="AP29" s="50"/>
      <c r="AQ29" s="51"/>
      <c r="AR29" s="48" t="s">
        <v>61</v>
      </c>
      <c r="AS29" s="48"/>
      <c r="AT29" s="48" t="s">
        <v>63</v>
      </c>
      <c r="AU29" s="23"/>
      <c r="AV29" s="23"/>
      <c r="AX29" s="23"/>
      <c r="AY29" s="23"/>
      <c r="AZ29" s="23"/>
      <c r="BA29" s="23"/>
    </row>
    <row r="30" spans="1:54" ht="15" customHeight="1">
      <c r="A30" s="8" t="s">
        <v>36</v>
      </c>
      <c r="B30" s="8">
        <v>4</v>
      </c>
      <c r="C30" s="8">
        <v>10</v>
      </c>
      <c r="D30" s="8">
        <v>5</v>
      </c>
      <c r="E30" s="8">
        <v>19</v>
      </c>
      <c r="F30" s="8">
        <v>12</v>
      </c>
      <c r="G30" s="17">
        <v>13</v>
      </c>
      <c r="H30" s="8">
        <v>3</v>
      </c>
      <c r="I30" s="8">
        <v>9</v>
      </c>
      <c r="J30" s="8">
        <v>8</v>
      </c>
      <c r="K30" s="8">
        <v>17</v>
      </c>
      <c r="L30" s="17">
        <f>SUM(B30:K30)</f>
        <v>100</v>
      </c>
      <c r="M30" s="17"/>
      <c r="N30" s="17"/>
      <c r="O30" s="8" t="s">
        <v>37</v>
      </c>
      <c r="P30" s="8"/>
      <c r="Q30" s="8"/>
      <c r="R30" s="8"/>
      <c r="S30" s="8"/>
      <c r="T30" s="8"/>
      <c r="U30" s="17"/>
      <c r="V30" s="8"/>
      <c r="W30" s="8"/>
      <c r="X30" s="8"/>
      <c r="Y30" s="8"/>
      <c r="Z30" s="17"/>
      <c r="AA30" s="17"/>
      <c r="AB30" s="17"/>
      <c r="AC30" s="11"/>
      <c r="AD30" s="23"/>
      <c r="AE30" s="23"/>
      <c r="AF30" s="23"/>
      <c r="AG30" s="23"/>
      <c r="AH30" s="23"/>
      <c r="AJ30" s="23"/>
      <c r="AK30" s="23"/>
      <c r="AL30" s="23"/>
      <c r="AM30" s="23"/>
      <c r="AQ30" s="11"/>
      <c r="AR30" s="23"/>
      <c r="AS30" s="23"/>
      <c r="AT30" s="23"/>
      <c r="AU30" s="23"/>
      <c r="AV30" s="23"/>
      <c r="AX30" s="23"/>
      <c r="AY30" s="23"/>
      <c r="AZ30" s="23"/>
      <c r="BA30" s="23"/>
    </row>
    <row r="31" spans="1:54" ht="15" customHeight="1">
      <c r="A31" s="8" t="s">
        <v>38</v>
      </c>
      <c r="B31" s="8">
        <v>8</v>
      </c>
      <c r="C31" s="8">
        <v>6</v>
      </c>
      <c r="D31" s="8">
        <v>6</v>
      </c>
      <c r="E31" s="8">
        <v>19</v>
      </c>
      <c r="F31" s="8">
        <v>10</v>
      </c>
      <c r="G31" s="17">
        <v>8</v>
      </c>
      <c r="H31" s="8">
        <v>18</v>
      </c>
      <c r="I31" s="8">
        <v>11</v>
      </c>
      <c r="J31" s="8">
        <v>12</v>
      </c>
      <c r="K31" s="8">
        <v>15</v>
      </c>
      <c r="L31" s="17">
        <f>SUM(B31:K31)</f>
        <v>113</v>
      </c>
      <c r="M31" s="17"/>
      <c r="N31" s="17"/>
      <c r="O31" s="8" t="s">
        <v>39</v>
      </c>
      <c r="P31" s="8"/>
      <c r="Q31" s="8"/>
      <c r="R31" s="8"/>
      <c r="S31" s="8"/>
      <c r="T31" s="8"/>
      <c r="U31" s="17"/>
      <c r="V31" s="8"/>
      <c r="W31" s="8"/>
      <c r="X31" s="8"/>
      <c r="Y31" s="8"/>
      <c r="Z31" s="17"/>
      <c r="AA31" s="17"/>
      <c r="AB31" s="17"/>
      <c r="AC31" s="11"/>
      <c r="AD31" s="23"/>
      <c r="AE31" s="23"/>
      <c r="AF31" s="23"/>
      <c r="AG31" s="23"/>
      <c r="AH31" s="23"/>
      <c r="AJ31" s="23"/>
      <c r="AK31" s="23"/>
      <c r="AL31" s="23"/>
      <c r="AM31" s="23"/>
      <c r="AQ31" s="11"/>
      <c r="AR31" s="23"/>
      <c r="AS31" s="23"/>
      <c r="AT31" s="23"/>
      <c r="AU31" s="23"/>
      <c r="AV31" s="23"/>
      <c r="AX31" s="23"/>
      <c r="AY31" s="23"/>
      <c r="AZ31" s="23"/>
      <c r="BA31" s="23"/>
    </row>
    <row r="32" spans="1:54" ht="15" customHeight="1">
      <c r="A32" s="8" t="s">
        <v>40</v>
      </c>
      <c r="B32" s="1">
        <v>3</v>
      </c>
      <c r="C32" s="1">
        <v>6</v>
      </c>
      <c r="D32" s="1">
        <v>5</v>
      </c>
      <c r="E32" s="1">
        <v>19</v>
      </c>
      <c r="F32" s="1">
        <v>6</v>
      </c>
      <c r="G32" s="1">
        <v>6</v>
      </c>
      <c r="H32" s="1">
        <v>19</v>
      </c>
      <c r="I32" s="1">
        <v>14</v>
      </c>
      <c r="J32" s="1">
        <v>6</v>
      </c>
      <c r="K32" s="1">
        <v>10</v>
      </c>
      <c r="L32" s="1">
        <f>SUM(B32:K32)</f>
        <v>94</v>
      </c>
      <c r="M32" s="17"/>
      <c r="N32" s="17"/>
      <c r="O32" s="8" t="s">
        <v>41</v>
      </c>
      <c r="P32" s="8"/>
      <c r="Q32" s="8"/>
      <c r="R32" s="8"/>
      <c r="S32" s="8"/>
      <c r="T32" s="8"/>
      <c r="U32" s="17"/>
      <c r="V32" s="8"/>
      <c r="W32" s="8"/>
      <c r="X32" s="8"/>
      <c r="Y32" s="8"/>
      <c r="Z32" s="17">
        <f t="shared" si="9"/>
        <v>0</v>
      </c>
      <c r="AA32" s="17"/>
      <c r="AB32" s="17"/>
      <c r="AC32" s="11"/>
      <c r="AD32" s="23"/>
      <c r="AE32" s="9"/>
      <c r="AF32" s="23"/>
      <c r="AG32" s="23"/>
      <c r="AH32" s="23"/>
      <c r="AJ32" s="23"/>
      <c r="AK32" s="23"/>
      <c r="AL32" s="23"/>
      <c r="AM32" s="23"/>
      <c r="AQ32" s="11"/>
      <c r="AR32" s="23"/>
      <c r="AS32" s="23"/>
      <c r="AT32" s="23"/>
      <c r="AU32" s="23"/>
      <c r="AV32" s="23"/>
      <c r="AX32" s="23"/>
      <c r="AY32" s="23"/>
      <c r="AZ32" s="23"/>
      <c r="BA32" s="23"/>
    </row>
    <row r="33" spans="1:69" ht="15" customHeight="1">
      <c r="A33" s="17" t="s">
        <v>45</v>
      </c>
      <c r="B33" s="22">
        <f t="shared" ref="B33:K33" si="10">AVERAGE(B23:B32)</f>
        <v>4.5999999999999996</v>
      </c>
      <c r="C33" s="22">
        <f t="shared" si="10"/>
        <v>5.4</v>
      </c>
      <c r="D33" s="22">
        <f t="shared" si="10"/>
        <v>6.1</v>
      </c>
      <c r="E33" s="22">
        <f t="shared" si="10"/>
        <v>9.4</v>
      </c>
      <c r="F33" s="22">
        <f t="shared" si="10"/>
        <v>8.6</v>
      </c>
      <c r="G33" s="22">
        <f t="shared" si="10"/>
        <v>5.4</v>
      </c>
      <c r="H33" s="22">
        <f t="shared" si="10"/>
        <v>8.6999999999999993</v>
      </c>
      <c r="I33" s="22">
        <f t="shared" si="10"/>
        <v>8.4</v>
      </c>
      <c r="J33" s="22">
        <f t="shared" si="10"/>
        <v>6.1</v>
      </c>
      <c r="K33" s="22">
        <f t="shared" si="10"/>
        <v>7.6</v>
      </c>
      <c r="L33" s="22">
        <f>AVERAGE(L23:L32)</f>
        <v>70.3</v>
      </c>
      <c r="M33" s="17"/>
      <c r="N33" s="17"/>
      <c r="O33" s="17" t="s">
        <v>45</v>
      </c>
      <c r="P33" s="8">
        <f t="shared" ref="P33:Y33" si="11">AVERAGE(P23:P28)</f>
        <v>1.6666666666666667</v>
      </c>
      <c r="Q33" s="8">
        <f t="shared" si="11"/>
        <v>0.33333333333333331</v>
      </c>
      <c r="R33" s="8">
        <f t="shared" si="11"/>
        <v>2.1666666666666665</v>
      </c>
      <c r="S33" s="8">
        <f t="shared" si="11"/>
        <v>2.8333333333333335</v>
      </c>
      <c r="T33" s="8">
        <f t="shared" si="11"/>
        <v>1.8333333333333333</v>
      </c>
      <c r="U33" s="8">
        <f t="shared" si="11"/>
        <v>1.1666666666666667</v>
      </c>
      <c r="V33" s="8">
        <f t="shared" si="11"/>
        <v>1.5</v>
      </c>
      <c r="W33" s="8">
        <f t="shared" si="11"/>
        <v>1.8333333333333333</v>
      </c>
      <c r="X33" s="8">
        <f t="shared" si="11"/>
        <v>2</v>
      </c>
      <c r="Y33" s="8">
        <f t="shared" si="11"/>
        <v>1.6666666666666667</v>
      </c>
      <c r="Z33" s="8">
        <f>AVERAGE(Z23:Z28)</f>
        <v>17</v>
      </c>
      <c r="AA33" s="17"/>
      <c r="AB33" s="17"/>
      <c r="AD33" s="9"/>
      <c r="AE33" s="6"/>
      <c r="AF33" s="9"/>
      <c r="AG33" s="9"/>
      <c r="AH33" s="9"/>
      <c r="AI33" s="9"/>
      <c r="AJ33" s="9"/>
      <c r="AK33" s="9"/>
      <c r="AL33" s="9"/>
      <c r="AM33" s="9"/>
      <c r="AN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</row>
    <row r="34" spans="1:69" ht="15" customHeight="1">
      <c r="A34" s="17" t="s">
        <v>46</v>
      </c>
      <c r="B34" s="20">
        <f t="shared" ref="B34:K34" si="12">_xlfn.STDEV.S(B23:B32)/SQRT(10)</f>
        <v>1.2927146286443543</v>
      </c>
      <c r="C34" s="20">
        <f t="shared" si="12"/>
        <v>0.89690826980491389</v>
      </c>
      <c r="D34" s="20">
        <f t="shared" si="12"/>
        <v>1.7729448195962931</v>
      </c>
      <c r="E34" s="20">
        <f t="shared" si="12"/>
        <v>2.5042186627990595</v>
      </c>
      <c r="F34" s="20">
        <f t="shared" si="12"/>
        <v>1.54344492037203</v>
      </c>
      <c r="G34" s="20">
        <f t="shared" si="12"/>
        <v>1.3097921802925665</v>
      </c>
      <c r="H34" s="20">
        <f t="shared" si="12"/>
        <v>3.2525203902341469</v>
      </c>
      <c r="I34" s="20">
        <f t="shared" si="12"/>
        <v>2.1197484127446193</v>
      </c>
      <c r="J34" s="20">
        <f t="shared" si="12"/>
        <v>1.0588253449512393</v>
      </c>
      <c r="K34" s="20">
        <f t="shared" si="12"/>
        <v>2.6212804335116666</v>
      </c>
      <c r="L34" s="20">
        <f>_xlfn.STDEV.S(L23:L32)/SQRT(10)</f>
        <v>10.265422002474564</v>
      </c>
      <c r="M34" s="17"/>
      <c r="N34" s="17"/>
      <c r="O34" s="17" t="s">
        <v>46</v>
      </c>
      <c r="P34" s="20">
        <f t="shared" ref="P34:Y34" si="13">_xlfn.STDEV.S(P23:P28)/SQRT(6)</f>
        <v>0.4944132324730442</v>
      </c>
      <c r="Q34" s="20">
        <f t="shared" si="13"/>
        <v>0.21081851067789201</v>
      </c>
      <c r="R34" s="20">
        <f t="shared" si="13"/>
        <v>1.0137937550497034</v>
      </c>
      <c r="S34" s="20">
        <f t="shared" si="13"/>
        <v>1.6414763002993511</v>
      </c>
      <c r="T34" s="20">
        <f t="shared" si="13"/>
        <v>1.0137937550497034</v>
      </c>
      <c r="U34" s="20">
        <f t="shared" si="13"/>
        <v>0.79232428826698098</v>
      </c>
      <c r="V34" s="20">
        <f t="shared" si="13"/>
        <v>1.1474609652039005</v>
      </c>
      <c r="W34" s="20">
        <f t="shared" si="13"/>
        <v>1.1666666666666667</v>
      </c>
      <c r="X34" s="20">
        <f t="shared" si="13"/>
        <v>1</v>
      </c>
      <c r="Y34" s="20">
        <f t="shared" si="13"/>
        <v>0.91893658347268159</v>
      </c>
      <c r="Z34" s="20">
        <f>_xlfn.STDEV.S(Z23:Z28)/SQRT(6)</f>
        <v>6.9904697028645124</v>
      </c>
      <c r="AA34" s="17"/>
      <c r="AB34" s="17"/>
      <c r="AD34" s="6"/>
      <c r="AF34" s="6"/>
      <c r="AG34" s="6"/>
      <c r="AH34" s="6"/>
      <c r="AI34" s="6"/>
      <c r="AJ34" s="6"/>
      <c r="AK34" s="6"/>
      <c r="AL34" s="6"/>
      <c r="AM34" s="6"/>
      <c r="AN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</row>
    <row r="35" spans="1:69" ht="15" customHeight="1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</row>
    <row r="36" spans="1:69" ht="15" customHeight="1" thickBot="1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17"/>
      <c r="N36" s="17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17"/>
      <c r="AB36" s="17"/>
    </row>
    <row r="37" spans="1:69" ht="23.1" customHeight="1" thickTop="1">
      <c r="A37" s="34" t="s">
        <v>47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21"/>
      <c r="N37" s="17"/>
      <c r="O37" s="34" t="s">
        <v>47</v>
      </c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21"/>
      <c r="AB37" s="17"/>
    </row>
    <row r="38" spans="1:69" ht="15" customHeight="1">
      <c r="A38" s="17"/>
      <c r="B38" s="24" t="s">
        <v>9</v>
      </c>
      <c r="C38" s="24" t="s">
        <v>10</v>
      </c>
      <c r="D38" s="24" t="s">
        <v>11</v>
      </c>
      <c r="E38" s="24" t="s">
        <v>12</v>
      </c>
      <c r="F38" s="24" t="s">
        <v>13</v>
      </c>
      <c r="G38" s="24" t="s">
        <v>14</v>
      </c>
      <c r="H38" s="24" t="s">
        <v>15</v>
      </c>
      <c r="I38" s="24" t="s">
        <v>16</v>
      </c>
      <c r="J38" s="24" t="s">
        <v>17</v>
      </c>
      <c r="K38" s="24" t="s">
        <v>18</v>
      </c>
      <c r="L38" s="17" t="s">
        <v>48</v>
      </c>
      <c r="M38" s="20"/>
      <c r="N38" s="17"/>
      <c r="O38" s="17"/>
      <c r="P38" s="24" t="s">
        <v>9</v>
      </c>
      <c r="Q38" s="24" t="s">
        <v>10</v>
      </c>
      <c r="R38" s="24" t="s">
        <v>11</v>
      </c>
      <c r="S38" s="24" t="s">
        <v>12</v>
      </c>
      <c r="T38" s="24" t="s">
        <v>13</v>
      </c>
      <c r="U38" s="24" t="s">
        <v>14</v>
      </c>
      <c r="V38" s="24" t="s">
        <v>15</v>
      </c>
      <c r="W38" s="24" t="s">
        <v>16</v>
      </c>
      <c r="X38" s="24" t="s">
        <v>17</v>
      </c>
      <c r="Y38" s="24" t="s">
        <v>18</v>
      </c>
      <c r="Z38" s="17" t="s">
        <v>48</v>
      </c>
      <c r="AA38" s="20"/>
      <c r="AB38" s="17"/>
      <c r="AC38" s="11"/>
      <c r="AF38" s="33"/>
      <c r="AQ38" s="11"/>
    </row>
    <row r="39" spans="1:69" ht="15" customHeight="1">
      <c r="A39" s="8" t="s">
        <v>22</v>
      </c>
      <c r="B39" s="32">
        <f t="shared" ref="B39:K39" si="14">B23*$N$2</f>
        <v>0</v>
      </c>
      <c r="C39" s="32">
        <f t="shared" si="14"/>
        <v>11.666666666666668</v>
      </c>
      <c r="D39" s="32">
        <f t="shared" si="14"/>
        <v>1.6666666666666667</v>
      </c>
      <c r="E39" s="32">
        <f t="shared" si="14"/>
        <v>3.3333333333333335</v>
      </c>
      <c r="F39" s="32">
        <f t="shared" si="14"/>
        <v>28.333333333333336</v>
      </c>
      <c r="G39" s="32">
        <f t="shared" si="14"/>
        <v>1.6666666666666667</v>
      </c>
      <c r="H39" s="32">
        <f t="shared" si="14"/>
        <v>1.6666666666666667</v>
      </c>
      <c r="I39" s="32">
        <f t="shared" si="14"/>
        <v>1.6666666666666667</v>
      </c>
      <c r="J39" s="32">
        <f t="shared" si="14"/>
        <v>6.666666666666667</v>
      </c>
      <c r="K39" s="32">
        <f t="shared" si="14"/>
        <v>0</v>
      </c>
      <c r="L39" s="32">
        <f>L23*$N$4</f>
        <v>5.6666666666666661</v>
      </c>
      <c r="M39" s="17"/>
      <c r="N39" s="17"/>
      <c r="O39" s="8" t="s">
        <v>23</v>
      </c>
      <c r="P39" s="32">
        <f t="shared" ref="P39:Y39" si="15">P23*$N$2</f>
        <v>5</v>
      </c>
      <c r="Q39" s="32">
        <f t="shared" si="15"/>
        <v>0</v>
      </c>
      <c r="R39" s="32">
        <f t="shared" si="15"/>
        <v>0</v>
      </c>
      <c r="S39" s="32">
        <f t="shared" si="15"/>
        <v>0</v>
      </c>
      <c r="T39" s="32">
        <f t="shared" si="15"/>
        <v>0</v>
      </c>
      <c r="U39" s="32">
        <f t="shared" si="15"/>
        <v>1.6666666666666667</v>
      </c>
      <c r="V39" s="32">
        <f t="shared" si="15"/>
        <v>0</v>
      </c>
      <c r="W39" s="32">
        <f t="shared" si="15"/>
        <v>0</v>
      </c>
      <c r="X39" s="32">
        <f t="shared" si="15"/>
        <v>0</v>
      </c>
      <c r="Y39" s="32">
        <f t="shared" si="15"/>
        <v>0</v>
      </c>
      <c r="Z39" s="32">
        <f>Z23*$N$4</f>
        <v>0.66666666666666663</v>
      </c>
      <c r="AA39" s="17"/>
      <c r="AB39" s="17"/>
      <c r="AC39" s="11"/>
      <c r="AQ39" s="11"/>
    </row>
    <row r="40" spans="1:69" ht="15" customHeight="1">
      <c r="A40" s="8" t="s">
        <v>24</v>
      </c>
      <c r="B40" s="32">
        <f t="shared" ref="B40:K40" si="16">B24*$N$2</f>
        <v>3.3333333333333335</v>
      </c>
      <c r="C40" s="32">
        <f t="shared" si="16"/>
        <v>6.666666666666667</v>
      </c>
      <c r="D40" s="32">
        <f t="shared" si="16"/>
        <v>33.333333333333336</v>
      </c>
      <c r="E40" s="32">
        <f t="shared" si="16"/>
        <v>3.3333333333333335</v>
      </c>
      <c r="F40" s="32">
        <f t="shared" si="16"/>
        <v>10</v>
      </c>
      <c r="G40" s="32">
        <f t="shared" si="16"/>
        <v>3.3333333333333335</v>
      </c>
      <c r="H40" s="32">
        <f t="shared" si="16"/>
        <v>3.3333333333333335</v>
      </c>
      <c r="I40" s="32">
        <f t="shared" si="16"/>
        <v>6.666666666666667</v>
      </c>
      <c r="J40" s="32">
        <f t="shared" si="16"/>
        <v>10</v>
      </c>
      <c r="K40" s="32">
        <f t="shared" si="16"/>
        <v>1.6666666666666667</v>
      </c>
      <c r="L40" s="32">
        <f t="shared" ref="L40:L48" si="17">L24*$N$4</f>
        <v>8.1666666666666661</v>
      </c>
      <c r="M40" s="17"/>
      <c r="N40" s="17"/>
      <c r="O40" s="8" t="s">
        <v>25</v>
      </c>
      <c r="P40" s="32">
        <f t="shared" ref="P40:Y40" si="18">P24*$N$2</f>
        <v>5</v>
      </c>
      <c r="Q40" s="32">
        <f t="shared" si="18"/>
        <v>0</v>
      </c>
      <c r="R40" s="32">
        <f t="shared" si="18"/>
        <v>3.3333333333333335</v>
      </c>
      <c r="S40" s="32">
        <f t="shared" si="18"/>
        <v>0</v>
      </c>
      <c r="T40" s="32">
        <f t="shared" si="18"/>
        <v>0</v>
      </c>
      <c r="U40" s="32">
        <f t="shared" si="18"/>
        <v>0</v>
      </c>
      <c r="V40" s="32">
        <f t="shared" si="18"/>
        <v>0</v>
      </c>
      <c r="W40" s="32">
        <f t="shared" si="18"/>
        <v>0</v>
      </c>
      <c r="X40" s="32">
        <f t="shared" si="18"/>
        <v>0</v>
      </c>
      <c r="Y40" s="32">
        <f t="shared" si="18"/>
        <v>0</v>
      </c>
      <c r="Z40" s="32">
        <f t="shared" ref="Z40:Z47" si="19">Z24*$N$4</f>
        <v>0.83333333333333326</v>
      </c>
      <c r="AA40" s="17"/>
      <c r="AB40" s="17"/>
      <c r="AC40" s="11"/>
      <c r="AQ40" s="11"/>
    </row>
    <row r="41" spans="1:69" ht="15" customHeight="1">
      <c r="A41" s="8" t="s">
        <v>26</v>
      </c>
      <c r="B41" s="32">
        <f t="shared" ref="B41:K41" si="20">B25*$N$2</f>
        <v>23.333333333333336</v>
      </c>
      <c r="C41" s="32">
        <f t="shared" si="20"/>
        <v>13.333333333333334</v>
      </c>
      <c r="D41" s="32">
        <f t="shared" si="20"/>
        <v>5</v>
      </c>
      <c r="E41" s="32">
        <f t="shared" si="20"/>
        <v>26.666666666666668</v>
      </c>
      <c r="F41" s="32">
        <f t="shared" si="20"/>
        <v>13.333333333333334</v>
      </c>
      <c r="G41" s="32">
        <f t="shared" si="20"/>
        <v>5</v>
      </c>
      <c r="H41" s="32">
        <f t="shared" si="20"/>
        <v>3.3333333333333335</v>
      </c>
      <c r="I41" s="32">
        <f t="shared" si="20"/>
        <v>5</v>
      </c>
      <c r="J41" s="32">
        <f t="shared" si="20"/>
        <v>6.666666666666667</v>
      </c>
      <c r="K41" s="32">
        <f t="shared" si="20"/>
        <v>0</v>
      </c>
      <c r="L41" s="32">
        <f t="shared" si="17"/>
        <v>10.166666666666666</v>
      </c>
      <c r="M41" s="17"/>
      <c r="N41" s="17"/>
      <c r="O41" s="8" t="s">
        <v>27</v>
      </c>
      <c r="P41" s="32">
        <f t="shared" ref="P41:Y41" si="21">P25*$N$2</f>
        <v>1.6666666666666667</v>
      </c>
      <c r="Q41" s="32">
        <f t="shared" si="21"/>
        <v>0</v>
      </c>
      <c r="R41" s="32">
        <f t="shared" si="21"/>
        <v>11.666666666666668</v>
      </c>
      <c r="S41" s="32">
        <f t="shared" si="21"/>
        <v>13.333333333333334</v>
      </c>
      <c r="T41" s="32">
        <f t="shared" si="21"/>
        <v>8.3333333333333339</v>
      </c>
      <c r="U41" s="32">
        <f t="shared" si="21"/>
        <v>8.3333333333333339</v>
      </c>
      <c r="V41" s="32">
        <f t="shared" si="21"/>
        <v>11.666666666666668</v>
      </c>
      <c r="W41" s="32">
        <f t="shared" si="21"/>
        <v>10</v>
      </c>
      <c r="X41" s="32">
        <f t="shared" si="21"/>
        <v>8.3333333333333339</v>
      </c>
      <c r="Y41" s="32">
        <f t="shared" si="21"/>
        <v>1.6666666666666667</v>
      </c>
      <c r="Z41" s="32">
        <f t="shared" si="19"/>
        <v>7.5</v>
      </c>
      <c r="AA41" s="17"/>
      <c r="AB41" s="17"/>
      <c r="AC41" s="11"/>
      <c r="AQ41" s="11"/>
    </row>
    <row r="42" spans="1:69" ht="15" customHeight="1">
      <c r="A42" s="8" t="s">
        <v>28</v>
      </c>
      <c r="B42" s="32">
        <f t="shared" ref="B42:K42" si="22">B26*$N$2</f>
        <v>11.666666666666668</v>
      </c>
      <c r="C42" s="32">
        <f t="shared" si="22"/>
        <v>11.666666666666668</v>
      </c>
      <c r="D42" s="32">
        <f t="shared" si="22"/>
        <v>11.666666666666668</v>
      </c>
      <c r="E42" s="32">
        <f t="shared" si="22"/>
        <v>11.666666666666668</v>
      </c>
      <c r="F42" s="32">
        <f t="shared" si="22"/>
        <v>16.666666666666668</v>
      </c>
      <c r="G42" s="32">
        <f t="shared" si="22"/>
        <v>8.3333333333333339</v>
      </c>
      <c r="H42" s="32">
        <f t="shared" si="22"/>
        <v>8.3333333333333339</v>
      </c>
      <c r="I42" s="32">
        <f t="shared" si="22"/>
        <v>23.333333333333336</v>
      </c>
      <c r="J42" s="32">
        <f t="shared" si="22"/>
        <v>16.666666666666668</v>
      </c>
      <c r="K42" s="32">
        <f t="shared" si="22"/>
        <v>38.333333333333336</v>
      </c>
      <c r="L42" s="32">
        <f t="shared" si="17"/>
        <v>15.833333333333332</v>
      </c>
      <c r="M42" s="17"/>
      <c r="N42" s="17"/>
      <c r="O42" s="8" t="s">
        <v>29</v>
      </c>
      <c r="P42" s="32">
        <f t="shared" ref="P42:Y42" si="23">P26*$N$2</f>
        <v>1.6666666666666667</v>
      </c>
      <c r="Q42" s="32">
        <f t="shared" si="23"/>
        <v>1.6666666666666667</v>
      </c>
      <c r="R42" s="32">
        <f t="shared" si="23"/>
        <v>3.3333333333333335</v>
      </c>
      <c r="S42" s="32">
        <f t="shared" si="23"/>
        <v>1.6666666666666667</v>
      </c>
      <c r="T42" s="32">
        <f t="shared" si="23"/>
        <v>8.3333333333333339</v>
      </c>
      <c r="U42" s="32">
        <f t="shared" si="23"/>
        <v>0</v>
      </c>
      <c r="V42" s="32">
        <f t="shared" si="23"/>
        <v>0</v>
      </c>
      <c r="W42" s="32">
        <f t="shared" si="23"/>
        <v>0</v>
      </c>
      <c r="X42" s="32">
        <f t="shared" si="23"/>
        <v>3.3333333333333335</v>
      </c>
      <c r="Y42" s="32">
        <f t="shared" si="23"/>
        <v>8.3333333333333339</v>
      </c>
      <c r="Z42" s="32">
        <f t="shared" si="19"/>
        <v>2.833333333333333</v>
      </c>
      <c r="AA42" s="17"/>
      <c r="AB42" s="17"/>
      <c r="AC42" s="11"/>
      <c r="AQ42" s="11"/>
      <c r="BM42" s="26"/>
      <c r="BQ42" s="26"/>
    </row>
    <row r="43" spans="1:69" ht="18" customHeight="1">
      <c r="A43" s="8" t="s">
        <v>30</v>
      </c>
      <c r="B43" s="32">
        <f>B27*$N$2</f>
        <v>3.3333333333333335</v>
      </c>
      <c r="C43" s="32">
        <f t="shared" ref="C43:K43" si="24">C27*$N$2</f>
        <v>1.6666666666666667</v>
      </c>
      <c r="D43" s="32">
        <f t="shared" si="24"/>
        <v>1.6666666666666667</v>
      </c>
      <c r="E43" s="32">
        <f t="shared" si="24"/>
        <v>0</v>
      </c>
      <c r="F43" s="32">
        <f t="shared" si="24"/>
        <v>0</v>
      </c>
      <c r="G43" s="32">
        <f t="shared" si="24"/>
        <v>1.6666666666666667</v>
      </c>
      <c r="H43" s="32">
        <f t="shared" si="24"/>
        <v>6.666666666666667</v>
      </c>
      <c r="I43" s="32">
        <f t="shared" si="24"/>
        <v>0</v>
      </c>
      <c r="J43" s="32">
        <f t="shared" si="24"/>
        <v>8.3333333333333339</v>
      </c>
      <c r="K43" s="32">
        <f t="shared" si="24"/>
        <v>6.666666666666667</v>
      </c>
      <c r="L43" s="32">
        <f t="shared" si="17"/>
        <v>3</v>
      </c>
      <c r="M43" s="17"/>
      <c r="N43" s="17"/>
      <c r="O43" s="8" t="s">
        <v>31</v>
      </c>
      <c r="P43" s="32">
        <f t="shared" ref="P43:Y43" si="25">P27*$N$2</f>
        <v>3.3333333333333335</v>
      </c>
      <c r="Q43" s="32">
        <f t="shared" si="25"/>
        <v>0</v>
      </c>
      <c r="R43" s="32">
        <f t="shared" si="25"/>
        <v>1.6666666666666667</v>
      </c>
      <c r="S43" s="32">
        <f t="shared" si="25"/>
        <v>13.333333333333334</v>
      </c>
      <c r="T43" s="32">
        <f t="shared" si="25"/>
        <v>1.6666666666666667</v>
      </c>
      <c r="U43" s="32">
        <f t="shared" si="25"/>
        <v>1.6666666666666667</v>
      </c>
      <c r="V43" s="32">
        <f t="shared" si="25"/>
        <v>3.3333333333333335</v>
      </c>
      <c r="W43" s="32">
        <f t="shared" si="25"/>
        <v>8.3333333333333339</v>
      </c>
      <c r="X43" s="32">
        <f t="shared" si="25"/>
        <v>8.3333333333333339</v>
      </c>
      <c r="Y43" s="32">
        <f t="shared" si="25"/>
        <v>6.666666666666667</v>
      </c>
      <c r="Z43" s="32">
        <f t="shared" si="19"/>
        <v>4.833333333333333</v>
      </c>
      <c r="AA43" s="17"/>
      <c r="AB43" s="17"/>
      <c r="AC43" s="11"/>
      <c r="AQ43" s="11"/>
      <c r="BN43" s="27"/>
      <c r="BP43" s="26"/>
      <c r="BQ43" s="26"/>
    </row>
    <row r="44" spans="1:69" ht="15" customHeight="1">
      <c r="A44" s="8" t="s">
        <v>32</v>
      </c>
      <c r="B44" s="32">
        <f t="shared" ref="B44" si="26">B28*$N$2</f>
        <v>6.666666666666667</v>
      </c>
      <c r="C44" s="32">
        <f t="shared" ref="C44:K44" si="27">C28*$N$2</f>
        <v>5</v>
      </c>
      <c r="D44" s="32">
        <f t="shared" si="27"/>
        <v>16.666666666666668</v>
      </c>
      <c r="E44" s="32">
        <f t="shared" si="27"/>
        <v>6.666666666666667</v>
      </c>
      <c r="F44" s="32">
        <f t="shared" si="27"/>
        <v>21.666666666666668</v>
      </c>
      <c r="G44" s="32">
        <f t="shared" si="27"/>
        <v>6.666666666666667</v>
      </c>
      <c r="H44" s="32">
        <f t="shared" si="27"/>
        <v>3.3333333333333335</v>
      </c>
      <c r="I44" s="32">
        <f t="shared" si="27"/>
        <v>11.666666666666668</v>
      </c>
      <c r="J44" s="32">
        <f t="shared" si="27"/>
        <v>0</v>
      </c>
      <c r="K44" s="32">
        <f t="shared" si="27"/>
        <v>0</v>
      </c>
      <c r="L44" s="32">
        <f t="shared" si="17"/>
        <v>7.833333333333333</v>
      </c>
      <c r="M44" s="17"/>
      <c r="N44" s="17"/>
      <c r="O44" s="8" t="s">
        <v>33</v>
      </c>
      <c r="P44" s="32">
        <f t="shared" ref="P44:Y44" si="28">P28*$N$2</f>
        <v>0</v>
      </c>
      <c r="Q44" s="32">
        <f t="shared" si="28"/>
        <v>1.6666666666666667</v>
      </c>
      <c r="R44" s="32">
        <f t="shared" si="28"/>
        <v>1.6666666666666667</v>
      </c>
      <c r="S44" s="32">
        <f t="shared" si="28"/>
        <v>0</v>
      </c>
      <c r="T44" s="32">
        <f t="shared" si="28"/>
        <v>0</v>
      </c>
      <c r="U44" s="32">
        <f t="shared" si="28"/>
        <v>0</v>
      </c>
      <c r="V44" s="32">
        <f t="shared" si="28"/>
        <v>0</v>
      </c>
      <c r="W44" s="32">
        <f t="shared" si="28"/>
        <v>0</v>
      </c>
      <c r="X44" s="32">
        <f t="shared" si="28"/>
        <v>0</v>
      </c>
      <c r="Y44" s="32">
        <f t="shared" si="28"/>
        <v>0</v>
      </c>
      <c r="Z44" s="32">
        <f t="shared" si="19"/>
        <v>0.33333333333333331</v>
      </c>
      <c r="AA44" s="17"/>
      <c r="AB44" s="17"/>
      <c r="AC44" s="11"/>
      <c r="AQ44" s="11"/>
      <c r="BN44" s="27"/>
      <c r="BP44" s="26"/>
      <c r="BQ44" s="26"/>
    </row>
    <row r="45" spans="1:69" ht="15" customHeight="1">
      <c r="A45" s="8" t="s">
        <v>34</v>
      </c>
      <c r="B45" s="32">
        <f t="shared" ref="B45:K45" si="29">B29*$N$2</f>
        <v>3.3333333333333335</v>
      </c>
      <c r="C45" s="32">
        <f t="shared" si="29"/>
        <v>3.3333333333333335</v>
      </c>
      <c r="D45" s="32">
        <f t="shared" si="29"/>
        <v>5</v>
      </c>
      <c r="E45" s="32">
        <f t="shared" si="29"/>
        <v>10</v>
      </c>
      <c r="F45" s="32">
        <f t="shared" si="29"/>
        <v>6.666666666666667</v>
      </c>
      <c r="G45" s="32">
        <f t="shared" si="29"/>
        <v>18.333333333333336</v>
      </c>
      <c r="H45" s="32">
        <f t="shared" si="29"/>
        <v>51.666666666666671</v>
      </c>
      <c r="I45" s="32">
        <f t="shared" si="29"/>
        <v>35</v>
      </c>
      <c r="J45" s="32">
        <f t="shared" si="29"/>
        <v>10</v>
      </c>
      <c r="K45" s="32">
        <f t="shared" si="29"/>
        <v>10</v>
      </c>
      <c r="L45" s="32">
        <f t="shared" si="17"/>
        <v>15.333333333333332</v>
      </c>
      <c r="M45" s="17"/>
      <c r="N45" s="17"/>
      <c r="O45" s="8" t="s">
        <v>35</v>
      </c>
      <c r="P45" s="32">
        <f t="shared" ref="P45:Y45" si="30">P29*$N$2</f>
        <v>0</v>
      </c>
      <c r="Q45" s="32">
        <f t="shared" si="30"/>
        <v>0</v>
      </c>
      <c r="R45" s="32">
        <f t="shared" si="30"/>
        <v>0</v>
      </c>
      <c r="S45" s="32">
        <f t="shared" si="30"/>
        <v>0</v>
      </c>
      <c r="T45" s="32">
        <f t="shared" si="30"/>
        <v>0</v>
      </c>
      <c r="U45" s="32">
        <f t="shared" si="30"/>
        <v>0</v>
      </c>
      <c r="V45" s="32">
        <f t="shared" si="30"/>
        <v>0</v>
      </c>
      <c r="W45" s="32">
        <f t="shared" si="30"/>
        <v>0</v>
      </c>
      <c r="X45" s="32">
        <f t="shared" si="30"/>
        <v>0</v>
      </c>
      <c r="Y45" s="32">
        <f t="shared" si="30"/>
        <v>0</v>
      </c>
      <c r="Z45" s="32">
        <f t="shared" si="19"/>
        <v>0</v>
      </c>
      <c r="AA45" s="17"/>
      <c r="AB45" s="17"/>
      <c r="AC45" s="11"/>
      <c r="AQ45" s="11"/>
      <c r="BN45" s="27"/>
      <c r="BP45" s="26"/>
      <c r="BQ45" s="26"/>
    </row>
    <row r="46" spans="1:69" ht="15" customHeight="1">
      <c r="A46" s="8" t="s">
        <v>36</v>
      </c>
      <c r="B46" s="32">
        <f t="shared" ref="B46:K48" si="31">B30*$N$2</f>
        <v>6.666666666666667</v>
      </c>
      <c r="C46" s="32">
        <f t="shared" si="31"/>
        <v>16.666666666666668</v>
      </c>
      <c r="D46" s="32">
        <f t="shared" si="31"/>
        <v>8.3333333333333339</v>
      </c>
      <c r="E46" s="32">
        <f t="shared" si="31"/>
        <v>31.666666666666668</v>
      </c>
      <c r="F46" s="32">
        <f t="shared" si="31"/>
        <v>20</v>
      </c>
      <c r="G46" s="32">
        <f t="shared" si="31"/>
        <v>21.666666666666668</v>
      </c>
      <c r="H46" s="32">
        <f t="shared" si="31"/>
        <v>5</v>
      </c>
      <c r="I46" s="32">
        <f t="shared" si="31"/>
        <v>15</v>
      </c>
      <c r="J46" s="32">
        <f t="shared" si="31"/>
        <v>13.333333333333334</v>
      </c>
      <c r="K46" s="32">
        <f t="shared" si="31"/>
        <v>28.333333333333336</v>
      </c>
      <c r="L46" s="32">
        <f t="shared" si="17"/>
        <v>16.666666666666664</v>
      </c>
      <c r="M46" s="17"/>
      <c r="N46" s="17"/>
      <c r="O46" s="8" t="s">
        <v>37</v>
      </c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>
        <f t="shared" si="19"/>
        <v>0</v>
      </c>
      <c r="AA46" s="17"/>
      <c r="AB46" s="17"/>
      <c r="AC46" s="11"/>
      <c r="AQ46" s="11"/>
      <c r="BN46" s="27"/>
      <c r="BP46" s="26"/>
      <c r="BQ46" s="26"/>
    </row>
    <row r="47" spans="1:69" ht="15" customHeight="1">
      <c r="A47" s="8" t="s">
        <v>38</v>
      </c>
      <c r="B47" s="32">
        <f t="shared" si="31"/>
        <v>13.333333333333334</v>
      </c>
      <c r="C47" s="32">
        <f t="shared" si="31"/>
        <v>10</v>
      </c>
      <c r="D47" s="32">
        <f t="shared" si="31"/>
        <v>10</v>
      </c>
      <c r="E47" s="32">
        <f t="shared" si="31"/>
        <v>31.666666666666668</v>
      </c>
      <c r="F47" s="32">
        <f t="shared" si="31"/>
        <v>16.666666666666668</v>
      </c>
      <c r="G47" s="32">
        <f t="shared" si="31"/>
        <v>13.333333333333334</v>
      </c>
      <c r="H47" s="32">
        <f t="shared" si="31"/>
        <v>30</v>
      </c>
      <c r="I47" s="32">
        <f t="shared" si="31"/>
        <v>18.333333333333336</v>
      </c>
      <c r="J47" s="32">
        <f t="shared" si="31"/>
        <v>20</v>
      </c>
      <c r="K47" s="32">
        <f t="shared" si="31"/>
        <v>25</v>
      </c>
      <c r="L47" s="32">
        <f t="shared" si="17"/>
        <v>18.833333333333332</v>
      </c>
      <c r="M47" s="17"/>
      <c r="N47" s="17"/>
      <c r="O47" s="8" t="s">
        <v>39</v>
      </c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>
        <f t="shared" si="19"/>
        <v>0</v>
      </c>
      <c r="AA47" s="17"/>
      <c r="AB47" s="17"/>
      <c r="AC47" s="11"/>
      <c r="AQ47" s="11"/>
      <c r="BN47" s="27"/>
      <c r="BP47" s="26"/>
      <c r="BQ47" s="26"/>
    </row>
    <row r="48" spans="1:69" ht="15" customHeight="1">
      <c r="A48" s="8" t="s">
        <v>40</v>
      </c>
      <c r="B48" s="32">
        <f t="shared" si="31"/>
        <v>5</v>
      </c>
      <c r="C48" s="32">
        <f t="shared" ref="C48:K48" si="32">C32*$N$2</f>
        <v>10</v>
      </c>
      <c r="D48" s="32">
        <f t="shared" si="32"/>
        <v>8.3333333333333339</v>
      </c>
      <c r="E48" s="32">
        <f t="shared" si="32"/>
        <v>31.666666666666668</v>
      </c>
      <c r="F48" s="32">
        <f t="shared" si="32"/>
        <v>10</v>
      </c>
      <c r="G48" s="32">
        <f t="shared" si="32"/>
        <v>10</v>
      </c>
      <c r="H48" s="32">
        <f t="shared" si="32"/>
        <v>31.666666666666668</v>
      </c>
      <c r="I48" s="32">
        <f t="shared" si="32"/>
        <v>23.333333333333336</v>
      </c>
      <c r="J48" s="32">
        <f t="shared" si="32"/>
        <v>10</v>
      </c>
      <c r="K48" s="32">
        <f t="shared" si="32"/>
        <v>16.666666666666668</v>
      </c>
      <c r="L48" s="32">
        <f t="shared" si="17"/>
        <v>15.666666666666666</v>
      </c>
      <c r="M48" s="17"/>
      <c r="N48" s="17"/>
      <c r="O48" s="8" t="s">
        <v>41</v>
      </c>
      <c r="P48" s="32">
        <f t="shared" ref="P48:Y48" si="33">P32*$N$2</f>
        <v>0</v>
      </c>
      <c r="Q48" s="32">
        <f t="shared" si="33"/>
        <v>0</v>
      </c>
      <c r="R48" s="32">
        <f t="shared" si="33"/>
        <v>0</v>
      </c>
      <c r="S48" s="32">
        <f t="shared" si="33"/>
        <v>0</v>
      </c>
      <c r="T48" s="32">
        <f t="shared" si="33"/>
        <v>0</v>
      </c>
      <c r="U48" s="32">
        <f t="shared" si="33"/>
        <v>0</v>
      </c>
      <c r="V48" s="32">
        <f t="shared" si="33"/>
        <v>0</v>
      </c>
      <c r="W48" s="32">
        <f t="shared" si="33"/>
        <v>0</v>
      </c>
      <c r="X48" s="32">
        <f t="shared" si="33"/>
        <v>0</v>
      </c>
      <c r="Y48" s="32">
        <f t="shared" si="33"/>
        <v>0</v>
      </c>
      <c r="Z48" s="32"/>
      <c r="AA48" s="17"/>
      <c r="AB48" s="17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N48" s="27"/>
      <c r="BP48" s="26"/>
      <c r="BQ48" s="26"/>
    </row>
    <row r="49" spans="1:74" ht="15" customHeight="1">
      <c r="A49" s="17" t="s">
        <v>49</v>
      </c>
      <c r="B49" s="22">
        <f t="shared" ref="B49:K49" si="34">AVERAGE(B39:B48)</f>
        <v>7.666666666666667</v>
      </c>
      <c r="C49" s="22">
        <f t="shared" si="34"/>
        <v>9.0000000000000018</v>
      </c>
      <c r="D49" s="22">
        <f t="shared" si="34"/>
        <v>10.166666666666666</v>
      </c>
      <c r="E49" s="22">
        <f t="shared" si="34"/>
        <v>15.666666666666666</v>
      </c>
      <c r="F49" s="22">
        <f t="shared" si="34"/>
        <v>14.333333333333334</v>
      </c>
      <c r="G49" s="22">
        <f t="shared" si="34"/>
        <v>9</v>
      </c>
      <c r="H49" s="22">
        <f t="shared" si="34"/>
        <v>14.5</v>
      </c>
      <c r="I49" s="22">
        <f t="shared" si="34"/>
        <v>14.000000000000004</v>
      </c>
      <c r="J49" s="22">
        <f t="shared" si="34"/>
        <v>10.166666666666668</v>
      </c>
      <c r="K49" s="22">
        <f t="shared" si="34"/>
        <v>12.666666666666668</v>
      </c>
      <c r="L49" s="22">
        <f>AVERAGE(L39:L48)</f>
        <v>11.716666666666665</v>
      </c>
      <c r="M49" s="17"/>
      <c r="N49" s="17"/>
      <c r="O49" s="17" t="s">
        <v>49</v>
      </c>
      <c r="P49" s="22">
        <f t="shared" ref="P49:Y49" si="35">AVERAGE(P39:P42)</f>
        <v>3.333333333333333</v>
      </c>
      <c r="Q49" s="22">
        <f t="shared" si="35"/>
        <v>0.41666666666666669</v>
      </c>
      <c r="R49" s="22">
        <f t="shared" si="35"/>
        <v>4.5833333333333339</v>
      </c>
      <c r="S49" s="22">
        <f t="shared" si="35"/>
        <v>3.75</v>
      </c>
      <c r="T49" s="22">
        <f t="shared" si="35"/>
        <v>4.166666666666667</v>
      </c>
      <c r="U49" s="22">
        <f t="shared" si="35"/>
        <v>2.5</v>
      </c>
      <c r="V49" s="22">
        <f t="shared" si="35"/>
        <v>2.916666666666667</v>
      </c>
      <c r="W49" s="22">
        <f t="shared" si="35"/>
        <v>2.5</v>
      </c>
      <c r="X49" s="22">
        <f t="shared" si="35"/>
        <v>2.916666666666667</v>
      </c>
      <c r="Y49" s="22">
        <f t="shared" si="35"/>
        <v>2.5</v>
      </c>
      <c r="Z49" s="22">
        <f>AVERAGE(Z39:Z42)</f>
        <v>2.958333333333333</v>
      </c>
      <c r="AA49" s="17"/>
      <c r="AB49" s="17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</row>
    <row r="50" spans="1:74" ht="15" customHeight="1">
      <c r="A50" s="17" t="s">
        <v>50</v>
      </c>
      <c r="B50" s="20">
        <f t="shared" ref="B50:K50" si="36">_xlfn.STDEV.S(B39:B48)/SQRT(10)</f>
        <v>2.1545243810739239</v>
      </c>
      <c r="C50" s="20">
        <f t="shared" si="36"/>
        <v>1.4948471163415227</v>
      </c>
      <c r="D50" s="20">
        <f t="shared" si="36"/>
        <v>2.95490803266049</v>
      </c>
      <c r="E50" s="20">
        <f t="shared" si="36"/>
        <v>4.1736977713317671</v>
      </c>
      <c r="F50" s="20">
        <f t="shared" si="36"/>
        <v>2.5724082006200502</v>
      </c>
      <c r="G50" s="20">
        <f t="shared" si="36"/>
        <v>2.1829869671542781</v>
      </c>
      <c r="H50" s="20">
        <f t="shared" si="36"/>
        <v>5.4208673170569126</v>
      </c>
      <c r="I50" s="20">
        <f t="shared" si="36"/>
        <v>3.5329140212410319</v>
      </c>
      <c r="J50" s="20">
        <f t="shared" si="36"/>
        <v>1.7647089082520666</v>
      </c>
      <c r="K50" s="20">
        <f t="shared" si="36"/>
        <v>4.3688007225194445</v>
      </c>
      <c r="L50" s="20">
        <f>_xlfn.STDEV.S(L39:L48)/SQRT(10)</f>
        <v>1.7109036670790936</v>
      </c>
      <c r="M50" s="17"/>
      <c r="N50" s="17"/>
      <c r="O50" s="17" t="s">
        <v>50</v>
      </c>
      <c r="P50" s="20">
        <f t="shared" ref="P50:Y50" si="37">_xlfn.STDEV.S(P39:P42)/SQRT(4)</f>
        <v>0.9622504486493767</v>
      </c>
      <c r="Q50" s="20">
        <f t="shared" si="37"/>
        <v>0.41666666666666669</v>
      </c>
      <c r="R50" s="20">
        <f t="shared" si="37"/>
        <v>2.4883990093290165</v>
      </c>
      <c r="S50" s="20">
        <f t="shared" si="37"/>
        <v>3.2185083961823522</v>
      </c>
      <c r="T50" s="20">
        <f t="shared" si="37"/>
        <v>2.4056261216234409</v>
      </c>
      <c r="U50" s="20">
        <f t="shared" si="37"/>
        <v>1.9837301190396806</v>
      </c>
      <c r="V50" s="20">
        <f t="shared" si="37"/>
        <v>2.916666666666667</v>
      </c>
      <c r="W50" s="20">
        <f t="shared" si="37"/>
        <v>2.5</v>
      </c>
      <c r="X50" s="20">
        <f t="shared" si="37"/>
        <v>1.9690898442719202</v>
      </c>
      <c r="Y50" s="20">
        <f t="shared" si="37"/>
        <v>1.9837301190396806</v>
      </c>
      <c r="Z50" s="20">
        <f>_xlfn.STDEV.S(Z39:Z42)/SQRT(4)</f>
        <v>1.5918993430862765</v>
      </c>
      <c r="AA50" s="17"/>
      <c r="AB50" s="17"/>
    </row>
    <row r="51" spans="1:74" ht="15" hidden="1" customHeight="1">
      <c r="A51" s="8" t="s">
        <v>43</v>
      </c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20"/>
      <c r="Q51" s="20"/>
      <c r="R51" s="20"/>
      <c r="S51" s="6"/>
      <c r="T51" s="6"/>
      <c r="U51" s="6"/>
      <c r="V51" s="6"/>
      <c r="W51" s="6"/>
      <c r="X51" s="6"/>
      <c r="Y51" s="6"/>
      <c r="Z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L51" s="27" t="s">
        <v>51</v>
      </c>
      <c r="BM51" s="26"/>
      <c r="BN51" s="26"/>
      <c r="BO51" s="26"/>
      <c r="BP51" s="26"/>
    </row>
    <row r="52" spans="1:74" ht="15" customHeight="1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BM52" s="31"/>
    </row>
    <row r="53" spans="1:74" ht="22.15" customHeight="1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AC53" s="30"/>
      <c r="AE53" s="29"/>
      <c r="AQ53" s="30"/>
      <c r="AS53" s="29"/>
      <c r="BM53" s="27"/>
      <c r="BN53" s="26"/>
      <c r="BP53" s="26"/>
      <c r="BQ53" s="26"/>
      <c r="BS53" s="27"/>
      <c r="BV53" s="26"/>
    </row>
    <row r="54" spans="1:74" ht="15" customHeight="1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BM54" s="27"/>
      <c r="BN54" s="26"/>
      <c r="BP54" s="26"/>
      <c r="BQ54" s="26"/>
      <c r="BS54" s="27"/>
      <c r="BT54" s="26"/>
      <c r="BU54" s="26"/>
      <c r="BV54" s="26"/>
    </row>
    <row r="55" spans="1:74" ht="15" customHeight="1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24"/>
      <c r="S55" s="28"/>
      <c r="T55" s="28"/>
      <c r="U55" s="28"/>
      <c r="V55" s="28"/>
      <c r="W55" s="28"/>
      <c r="X55" s="28"/>
      <c r="Y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R55" s="28"/>
      <c r="AS55" s="28"/>
      <c r="AT55" s="28"/>
      <c r="AU55" s="28"/>
      <c r="AV55" s="28"/>
      <c r="AW55" s="28"/>
      <c r="AX55" s="28"/>
      <c r="AY55" s="28"/>
      <c r="AZ55" s="28"/>
      <c r="BA55" s="28"/>
      <c r="BM55" s="27"/>
      <c r="BN55" s="26"/>
      <c r="BP55" s="26"/>
      <c r="BQ55" s="26"/>
      <c r="BS55" s="27"/>
      <c r="BT55" s="26"/>
      <c r="BU55" s="26"/>
      <c r="BV55" s="26"/>
    </row>
    <row r="56" spans="1:74" ht="15" customHeight="1">
      <c r="R56" s="23"/>
      <c r="S56" s="23"/>
      <c r="T56" s="23"/>
      <c r="U56" s="23"/>
      <c r="V56" s="23"/>
      <c r="W56" s="23"/>
      <c r="X56" s="23"/>
      <c r="Y56" s="23"/>
      <c r="AC56" s="11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Q56" s="11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M56" s="27"/>
      <c r="BN56" s="26"/>
      <c r="BP56" s="26"/>
      <c r="BQ56" s="26"/>
      <c r="BS56" s="27"/>
      <c r="BT56" s="26"/>
      <c r="BU56" s="26"/>
      <c r="BV56" s="26"/>
    </row>
    <row r="57" spans="1:74" ht="15" customHeight="1">
      <c r="R57" s="23"/>
      <c r="S57" s="23"/>
      <c r="T57" s="23"/>
      <c r="U57" s="23"/>
      <c r="V57" s="23"/>
      <c r="W57" s="23"/>
      <c r="X57" s="23"/>
      <c r="Y57" s="23"/>
      <c r="AC57" s="11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Q57" s="11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M57" s="27"/>
      <c r="BN57" s="26"/>
      <c r="BP57" s="26"/>
      <c r="BQ57" s="26"/>
      <c r="BS57" s="27"/>
      <c r="BT57" s="26"/>
      <c r="BU57" s="26"/>
      <c r="BV57" s="26"/>
    </row>
    <row r="58" spans="1:74" ht="15" customHeight="1">
      <c r="R58" s="23"/>
      <c r="S58" s="23"/>
      <c r="T58" s="23"/>
      <c r="U58" s="23"/>
      <c r="V58" s="23"/>
      <c r="W58" s="23"/>
      <c r="X58" s="23"/>
      <c r="Y58" s="23"/>
      <c r="AC58" s="11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Q58" s="11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M58" s="27"/>
      <c r="BN58" s="26"/>
      <c r="BP58" s="26"/>
      <c r="BQ58" s="26"/>
    </row>
    <row r="59" spans="1:74" ht="15" customHeight="1">
      <c r="R59" s="23"/>
      <c r="S59" s="23"/>
      <c r="T59" s="23"/>
      <c r="U59" s="23"/>
      <c r="V59" s="23"/>
      <c r="W59" s="23"/>
      <c r="X59" s="23"/>
      <c r="Y59" s="23"/>
      <c r="AC59" s="11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Q59" s="11"/>
      <c r="AR59" s="23"/>
      <c r="AS59" s="23"/>
      <c r="AT59" s="23"/>
      <c r="AU59" s="23"/>
      <c r="AV59" s="23"/>
      <c r="AW59" s="23"/>
      <c r="AX59" s="23"/>
      <c r="AY59" s="23"/>
      <c r="AZ59" s="23"/>
      <c r="BA59" s="23"/>
    </row>
    <row r="60" spans="1:74" ht="21" customHeight="1">
      <c r="A60" s="25" t="s">
        <v>52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O60" s="25" t="s">
        <v>52</v>
      </c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"/>
      <c r="AC60" s="11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Q60" s="11"/>
      <c r="AR60" s="23"/>
      <c r="AS60" s="23"/>
      <c r="AT60" s="23"/>
      <c r="AU60" s="23"/>
      <c r="AV60" s="23"/>
      <c r="AW60" s="23"/>
      <c r="AX60" s="23"/>
      <c r="AY60" s="23"/>
      <c r="AZ60" s="23"/>
      <c r="BA60" s="23"/>
    </row>
    <row r="61" spans="1:74" ht="15" customHeight="1">
      <c r="A61" s="17"/>
      <c r="B61" s="24" t="s">
        <v>9</v>
      </c>
      <c r="C61" s="24" t="s">
        <v>10</v>
      </c>
      <c r="D61" s="24" t="s">
        <v>11</v>
      </c>
      <c r="E61" s="24" t="s">
        <v>12</v>
      </c>
      <c r="F61" s="24" t="s">
        <v>13</v>
      </c>
      <c r="G61" s="24" t="s">
        <v>14</v>
      </c>
      <c r="H61" s="24" t="s">
        <v>15</v>
      </c>
      <c r="I61" s="24" t="s">
        <v>16</v>
      </c>
      <c r="J61" s="24" t="s">
        <v>17</v>
      </c>
      <c r="K61" s="24" t="s">
        <v>18</v>
      </c>
      <c r="L61" s="17" t="s">
        <v>19</v>
      </c>
      <c r="M61" s="17"/>
      <c r="O61" s="17"/>
      <c r="P61" s="24" t="s">
        <v>9</v>
      </c>
      <c r="Q61" s="24" t="s">
        <v>10</v>
      </c>
      <c r="R61" s="24" t="s">
        <v>11</v>
      </c>
      <c r="S61" s="24" t="s">
        <v>12</v>
      </c>
      <c r="T61" s="24" t="s">
        <v>13</v>
      </c>
      <c r="U61" s="24" t="s">
        <v>14</v>
      </c>
      <c r="V61" s="24" t="s">
        <v>15</v>
      </c>
      <c r="W61" s="24" t="s">
        <v>16</v>
      </c>
      <c r="X61" s="24" t="s">
        <v>17</v>
      </c>
      <c r="Y61" s="24" t="s">
        <v>18</v>
      </c>
      <c r="Z61" s="17" t="s">
        <v>19</v>
      </c>
      <c r="AA61" s="17"/>
      <c r="AC61" s="11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Q61" s="11"/>
      <c r="AR61" s="23"/>
      <c r="AS61" s="23"/>
      <c r="AT61" s="23"/>
      <c r="AU61" s="23"/>
      <c r="AV61" s="23"/>
      <c r="AW61" s="23"/>
      <c r="AX61" s="23"/>
      <c r="AY61" s="23"/>
      <c r="AZ61" s="23"/>
      <c r="BA61" s="23"/>
    </row>
    <row r="62" spans="1:74" ht="15" customHeight="1">
      <c r="A62" s="8" t="s">
        <v>22</v>
      </c>
      <c r="B62" s="8">
        <f t="shared" ref="B62:K62" si="38">B8*8</f>
        <v>176</v>
      </c>
      <c r="C62" s="8">
        <f t="shared" si="38"/>
        <v>288</v>
      </c>
      <c r="D62" s="8">
        <f t="shared" si="38"/>
        <v>128</v>
      </c>
      <c r="E62" s="8">
        <f t="shared" si="38"/>
        <v>256</v>
      </c>
      <c r="F62" s="8">
        <f t="shared" si="38"/>
        <v>248</v>
      </c>
      <c r="G62" s="8">
        <f t="shared" si="38"/>
        <v>184</v>
      </c>
      <c r="H62" s="8">
        <f t="shared" si="38"/>
        <v>280</v>
      </c>
      <c r="I62" s="8">
        <f t="shared" si="38"/>
        <v>192</v>
      </c>
      <c r="J62" s="8">
        <f t="shared" si="38"/>
        <v>408</v>
      </c>
      <c r="K62" s="8">
        <f t="shared" si="38"/>
        <v>120</v>
      </c>
      <c r="L62" s="17">
        <f>SUM(B62:K62)</f>
        <v>2280</v>
      </c>
      <c r="M62" s="17"/>
      <c r="O62" s="8" t="s">
        <v>23</v>
      </c>
      <c r="P62" s="8">
        <f t="shared" ref="P62:Y62" si="39">P8*8</f>
        <v>184</v>
      </c>
      <c r="Q62" s="8">
        <f t="shared" si="39"/>
        <v>176</v>
      </c>
      <c r="R62" s="8">
        <f t="shared" si="39"/>
        <v>88</v>
      </c>
      <c r="S62" s="8">
        <f t="shared" si="39"/>
        <v>0</v>
      </c>
      <c r="T62" s="8">
        <f t="shared" si="39"/>
        <v>88</v>
      </c>
      <c r="U62" s="8">
        <f t="shared" si="39"/>
        <v>144</v>
      </c>
      <c r="V62" s="8">
        <f t="shared" si="39"/>
        <v>0</v>
      </c>
      <c r="W62" s="8">
        <f t="shared" si="39"/>
        <v>0</v>
      </c>
      <c r="X62" s="8">
        <f t="shared" si="39"/>
        <v>56</v>
      </c>
      <c r="Y62" s="8">
        <f t="shared" si="39"/>
        <v>56</v>
      </c>
      <c r="Z62" s="17">
        <f t="shared" ref="Z62:Z71" si="40">SUM(P62:Y62)</f>
        <v>792</v>
      </c>
      <c r="AA62" s="17"/>
      <c r="AC62" s="11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Q62" s="11"/>
      <c r="AR62" s="23"/>
      <c r="AS62" s="23"/>
      <c r="AT62" s="23"/>
      <c r="AU62" s="23"/>
      <c r="AV62" s="23"/>
      <c r="AW62" s="23"/>
      <c r="AX62" s="23"/>
      <c r="AY62" s="23"/>
      <c r="AZ62" s="23"/>
      <c r="BA62" s="23"/>
    </row>
    <row r="63" spans="1:74" ht="15" customHeight="1">
      <c r="A63" s="8" t="s">
        <v>24</v>
      </c>
      <c r="B63" s="8">
        <f t="shared" ref="B63:K63" si="41">B9*8</f>
        <v>104</v>
      </c>
      <c r="C63" s="8">
        <f t="shared" si="41"/>
        <v>312</v>
      </c>
      <c r="D63" s="8">
        <f t="shared" si="41"/>
        <v>264</v>
      </c>
      <c r="E63" s="8">
        <f t="shared" si="41"/>
        <v>328</v>
      </c>
      <c r="F63" s="8">
        <f t="shared" si="41"/>
        <v>440</v>
      </c>
      <c r="G63" s="8">
        <f t="shared" si="41"/>
        <v>408</v>
      </c>
      <c r="H63" s="8">
        <f t="shared" si="41"/>
        <v>464</v>
      </c>
      <c r="I63" s="8">
        <f t="shared" si="41"/>
        <v>384</v>
      </c>
      <c r="J63" s="8">
        <f t="shared" si="41"/>
        <v>304</v>
      </c>
      <c r="K63" s="8">
        <f t="shared" si="41"/>
        <v>384</v>
      </c>
      <c r="L63" s="17">
        <f>SUM(B63:K63)</f>
        <v>3392</v>
      </c>
      <c r="M63" s="17"/>
      <c r="O63" s="8" t="s">
        <v>25</v>
      </c>
      <c r="P63" s="8">
        <f t="shared" ref="P63:Y63" si="42">P9*8</f>
        <v>272</v>
      </c>
      <c r="Q63" s="8">
        <f t="shared" si="42"/>
        <v>56</v>
      </c>
      <c r="R63" s="8">
        <f t="shared" si="42"/>
        <v>216</v>
      </c>
      <c r="S63" s="8">
        <f t="shared" si="42"/>
        <v>0</v>
      </c>
      <c r="T63" s="8">
        <f t="shared" si="42"/>
        <v>24</v>
      </c>
      <c r="U63" s="8">
        <f t="shared" si="42"/>
        <v>16</v>
      </c>
      <c r="V63" s="8">
        <f t="shared" si="42"/>
        <v>0</v>
      </c>
      <c r="W63" s="8">
        <f t="shared" si="42"/>
        <v>0</v>
      </c>
      <c r="X63" s="8">
        <f t="shared" si="42"/>
        <v>0</v>
      </c>
      <c r="Y63" s="8">
        <f t="shared" si="42"/>
        <v>0</v>
      </c>
      <c r="Z63" s="17">
        <f t="shared" si="40"/>
        <v>584</v>
      </c>
      <c r="AA63" s="17"/>
      <c r="AC63" s="11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Q63" s="11"/>
      <c r="AR63" s="23"/>
      <c r="AS63" s="23"/>
      <c r="AT63" s="23"/>
      <c r="AU63" s="23"/>
      <c r="AV63" s="23"/>
      <c r="AW63" s="23"/>
      <c r="AX63" s="23"/>
      <c r="AY63" s="23"/>
      <c r="AZ63" s="23"/>
      <c r="BA63" s="23"/>
    </row>
    <row r="64" spans="1:74" ht="15" customHeight="1">
      <c r="A64" s="8" t="s">
        <v>26</v>
      </c>
      <c r="B64" s="8">
        <f t="shared" ref="B64:K64" si="43">B10*8</f>
        <v>424</v>
      </c>
      <c r="C64" s="8">
        <f t="shared" si="43"/>
        <v>248</v>
      </c>
      <c r="D64" s="8">
        <f t="shared" si="43"/>
        <v>224</v>
      </c>
      <c r="E64" s="8">
        <f t="shared" si="43"/>
        <v>272</v>
      </c>
      <c r="F64" s="8">
        <f t="shared" si="43"/>
        <v>168</v>
      </c>
      <c r="G64" s="8">
        <f t="shared" si="43"/>
        <v>136</v>
      </c>
      <c r="H64" s="8">
        <f t="shared" si="43"/>
        <v>80</v>
      </c>
      <c r="I64" s="8">
        <f t="shared" si="43"/>
        <v>88</v>
      </c>
      <c r="J64" s="8">
        <f t="shared" si="43"/>
        <v>184</v>
      </c>
      <c r="K64" s="8">
        <f t="shared" si="43"/>
        <v>48</v>
      </c>
      <c r="L64" s="17">
        <f t="shared" ref="L64:L65" si="44">SUM(B64:K64)</f>
        <v>1872</v>
      </c>
      <c r="M64" s="17"/>
      <c r="N64" s="17"/>
      <c r="O64" s="8" t="s">
        <v>27</v>
      </c>
      <c r="P64" s="8">
        <f t="shared" ref="P64:Y64" si="45">P10*8</f>
        <v>584</v>
      </c>
      <c r="Q64" s="8">
        <f t="shared" si="45"/>
        <v>248</v>
      </c>
      <c r="R64" s="8">
        <f t="shared" si="45"/>
        <v>296</v>
      </c>
      <c r="S64" s="8">
        <f t="shared" si="45"/>
        <v>248</v>
      </c>
      <c r="T64" s="8">
        <f t="shared" si="45"/>
        <v>456</v>
      </c>
      <c r="U64" s="8">
        <f t="shared" si="45"/>
        <v>488</v>
      </c>
      <c r="V64" s="8">
        <f t="shared" si="45"/>
        <v>344</v>
      </c>
      <c r="W64" s="8">
        <f t="shared" si="45"/>
        <v>344</v>
      </c>
      <c r="X64" s="8">
        <f t="shared" si="45"/>
        <v>360</v>
      </c>
      <c r="Y64" s="8">
        <f t="shared" si="45"/>
        <v>208</v>
      </c>
      <c r="Z64" s="17">
        <f t="shared" si="40"/>
        <v>3576</v>
      </c>
      <c r="AA64" s="17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</row>
    <row r="65" spans="1:54" ht="15" customHeight="1">
      <c r="A65" s="8" t="s">
        <v>28</v>
      </c>
      <c r="B65" s="8">
        <f t="shared" ref="B65:K65" si="46">B11*8</f>
        <v>464</v>
      </c>
      <c r="C65" s="8">
        <f t="shared" si="46"/>
        <v>392</v>
      </c>
      <c r="D65" s="8">
        <f t="shared" si="46"/>
        <v>328</v>
      </c>
      <c r="E65" s="8">
        <f t="shared" si="46"/>
        <v>280</v>
      </c>
      <c r="F65" s="8">
        <f t="shared" si="46"/>
        <v>288</v>
      </c>
      <c r="G65" s="8">
        <f t="shared" si="46"/>
        <v>184</v>
      </c>
      <c r="H65" s="8">
        <f t="shared" si="46"/>
        <v>144</v>
      </c>
      <c r="I65" s="8">
        <f t="shared" si="46"/>
        <v>120</v>
      </c>
      <c r="J65" s="8">
        <f t="shared" si="46"/>
        <v>272</v>
      </c>
      <c r="K65" s="8">
        <f t="shared" si="46"/>
        <v>384</v>
      </c>
      <c r="L65" s="17">
        <f t="shared" si="44"/>
        <v>2856</v>
      </c>
      <c r="M65" s="17"/>
      <c r="N65" s="17"/>
      <c r="O65" s="8" t="s">
        <v>29</v>
      </c>
      <c r="P65" s="8">
        <f t="shared" ref="P65:Y65" si="47">P11*8</f>
        <v>440</v>
      </c>
      <c r="Q65" s="8">
        <f t="shared" si="47"/>
        <v>96</v>
      </c>
      <c r="R65" s="8">
        <f t="shared" si="47"/>
        <v>216</v>
      </c>
      <c r="S65" s="8">
        <f t="shared" si="47"/>
        <v>192</v>
      </c>
      <c r="T65" s="8">
        <f t="shared" si="47"/>
        <v>168</v>
      </c>
      <c r="U65" s="8">
        <f t="shared" si="47"/>
        <v>56</v>
      </c>
      <c r="V65" s="8">
        <f t="shared" si="47"/>
        <v>0</v>
      </c>
      <c r="W65" s="8">
        <f t="shared" si="47"/>
        <v>184</v>
      </c>
      <c r="X65" s="8">
        <f t="shared" si="47"/>
        <v>176</v>
      </c>
      <c r="Y65" s="8">
        <f t="shared" si="47"/>
        <v>120</v>
      </c>
      <c r="Z65" s="17">
        <f>SUM(P65:Y65)</f>
        <v>1648</v>
      </c>
      <c r="AA65" s="17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</row>
    <row r="66" spans="1:54" ht="15" customHeight="1">
      <c r="A66" s="8" t="s">
        <v>30</v>
      </c>
      <c r="B66" s="8">
        <f t="shared" ref="B66:K66" si="48">B12*8</f>
        <v>304</v>
      </c>
      <c r="C66" s="8">
        <f t="shared" si="48"/>
        <v>200</v>
      </c>
      <c r="D66" s="8">
        <f t="shared" si="48"/>
        <v>192</v>
      </c>
      <c r="E66" s="8">
        <f t="shared" si="48"/>
        <v>24</v>
      </c>
      <c r="F66" s="8">
        <f t="shared" si="48"/>
        <v>224</v>
      </c>
      <c r="G66" s="8">
        <f t="shared" si="48"/>
        <v>192</v>
      </c>
      <c r="H66" s="8">
        <f t="shared" si="48"/>
        <v>224</v>
      </c>
      <c r="I66" s="8">
        <f t="shared" si="48"/>
        <v>64</v>
      </c>
      <c r="J66" s="8">
        <f t="shared" si="48"/>
        <v>240</v>
      </c>
      <c r="K66" s="8">
        <f t="shared" si="48"/>
        <v>288</v>
      </c>
      <c r="L66" s="17">
        <f>SUM(B66:K66)</f>
        <v>1952</v>
      </c>
      <c r="M66" s="17"/>
      <c r="N66" s="17"/>
      <c r="O66" s="8" t="s">
        <v>31</v>
      </c>
      <c r="P66" s="8">
        <f t="shared" ref="P66:Y66" si="49">P12*8</f>
        <v>304</v>
      </c>
      <c r="Q66" s="8">
        <f t="shared" si="49"/>
        <v>112</v>
      </c>
      <c r="R66" s="8">
        <f t="shared" si="49"/>
        <v>168</v>
      </c>
      <c r="S66" s="8">
        <f t="shared" si="49"/>
        <v>152</v>
      </c>
      <c r="T66" s="8">
        <f t="shared" si="49"/>
        <v>344</v>
      </c>
      <c r="U66" s="8">
        <f t="shared" si="49"/>
        <v>400</v>
      </c>
      <c r="V66" s="8">
        <f t="shared" si="49"/>
        <v>216</v>
      </c>
      <c r="W66" s="8">
        <f t="shared" si="49"/>
        <v>128</v>
      </c>
      <c r="X66" s="8">
        <f t="shared" si="49"/>
        <v>336</v>
      </c>
      <c r="Y66" s="8">
        <f t="shared" si="49"/>
        <v>200</v>
      </c>
      <c r="Z66" s="17">
        <f t="shared" si="40"/>
        <v>2360</v>
      </c>
      <c r="AA66" s="17"/>
    </row>
    <row r="67" spans="1:54" ht="15" customHeight="1">
      <c r="A67" s="8" t="s">
        <v>32</v>
      </c>
      <c r="B67" s="8">
        <f t="shared" ref="B67:K67" si="50">B13*8</f>
        <v>432</v>
      </c>
      <c r="C67" s="8">
        <f t="shared" si="50"/>
        <v>416</v>
      </c>
      <c r="D67" s="8">
        <f t="shared" si="50"/>
        <v>256</v>
      </c>
      <c r="E67" s="8">
        <f t="shared" si="50"/>
        <v>208</v>
      </c>
      <c r="F67" s="8">
        <f t="shared" si="50"/>
        <v>240</v>
      </c>
      <c r="G67" s="8">
        <f t="shared" si="50"/>
        <v>112</v>
      </c>
      <c r="H67" s="8">
        <f t="shared" si="50"/>
        <v>192</v>
      </c>
      <c r="I67" s="8">
        <f t="shared" si="50"/>
        <v>136</v>
      </c>
      <c r="J67" s="8">
        <f t="shared" si="50"/>
        <v>24</v>
      </c>
      <c r="K67" s="8">
        <f t="shared" si="50"/>
        <v>0</v>
      </c>
      <c r="L67" s="17">
        <f>SUM(B67:K67)</f>
        <v>2016</v>
      </c>
      <c r="M67" s="17"/>
      <c r="N67" s="17"/>
      <c r="O67" s="8" t="s">
        <v>33</v>
      </c>
      <c r="P67" s="8">
        <f t="shared" ref="P67:Y67" si="51">P13*8</f>
        <v>144</v>
      </c>
      <c r="Q67" s="8">
        <f t="shared" si="51"/>
        <v>168</v>
      </c>
      <c r="R67" s="8">
        <f t="shared" si="51"/>
        <v>160</v>
      </c>
      <c r="S67" s="8">
        <f t="shared" si="51"/>
        <v>0</v>
      </c>
      <c r="T67" s="8">
        <f t="shared" si="51"/>
        <v>232</v>
      </c>
      <c r="U67" s="8">
        <f t="shared" si="51"/>
        <v>32</v>
      </c>
      <c r="V67" s="8">
        <f t="shared" si="51"/>
        <v>88</v>
      </c>
      <c r="W67" s="8">
        <f t="shared" si="51"/>
        <v>128</v>
      </c>
      <c r="X67" s="8">
        <f t="shared" si="51"/>
        <v>88</v>
      </c>
      <c r="Y67" s="8">
        <f t="shared" si="51"/>
        <v>0</v>
      </c>
      <c r="Z67" s="17">
        <f t="shared" si="40"/>
        <v>1040</v>
      </c>
      <c r="AA67" s="17"/>
      <c r="AO67" s="11"/>
      <c r="AP67" s="10"/>
    </row>
    <row r="68" spans="1:54" ht="15" customHeight="1">
      <c r="A68" s="8" t="s">
        <v>34</v>
      </c>
      <c r="B68" s="8">
        <f>B14*8</f>
        <v>328</v>
      </c>
      <c r="C68" s="8">
        <f t="shared" ref="C68:K68" si="52">C14*8</f>
        <v>160</v>
      </c>
      <c r="D68" s="8">
        <f t="shared" si="52"/>
        <v>200</v>
      </c>
      <c r="E68" s="8">
        <f t="shared" si="52"/>
        <v>120</v>
      </c>
      <c r="F68" s="8">
        <f t="shared" si="52"/>
        <v>224</v>
      </c>
      <c r="G68" s="8">
        <f t="shared" si="52"/>
        <v>192</v>
      </c>
      <c r="H68" s="8">
        <f t="shared" si="52"/>
        <v>192</v>
      </c>
      <c r="I68" s="8">
        <f t="shared" si="52"/>
        <v>208</v>
      </c>
      <c r="J68" s="8">
        <f t="shared" si="52"/>
        <v>136</v>
      </c>
      <c r="K68" s="8">
        <f t="shared" si="52"/>
        <v>168</v>
      </c>
      <c r="L68" s="17">
        <f>SUM(B68:K68)</f>
        <v>1928</v>
      </c>
      <c r="M68" s="17"/>
      <c r="N68" s="17"/>
      <c r="O68" s="8" t="s">
        <v>35</v>
      </c>
      <c r="P68" s="8"/>
      <c r="Q68" s="8"/>
      <c r="R68" s="8"/>
      <c r="S68" s="8"/>
      <c r="T68" s="8"/>
      <c r="U68" s="8"/>
      <c r="V68" s="8"/>
      <c r="W68" s="8"/>
      <c r="X68" s="8"/>
      <c r="Y68" s="8"/>
      <c r="Z68" s="17">
        <f t="shared" si="40"/>
        <v>0</v>
      </c>
      <c r="AA68" s="17"/>
      <c r="AP68" s="10"/>
    </row>
    <row r="69" spans="1:54" ht="15" customHeight="1">
      <c r="A69" s="8" t="s">
        <v>36</v>
      </c>
      <c r="B69" s="8">
        <f t="shared" ref="B69:K69" si="53">B15*8</f>
        <v>232</v>
      </c>
      <c r="C69" s="8">
        <f t="shared" si="53"/>
        <v>264</v>
      </c>
      <c r="D69" s="8">
        <f t="shared" si="53"/>
        <v>280</v>
      </c>
      <c r="E69" s="8">
        <f t="shared" si="53"/>
        <v>376</v>
      </c>
      <c r="F69" s="8">
        <f t="shared" si="53"/>
        <v>376</v>
      </c>
      <c r="G69" s="8">
        <f t="shared" si="53"/>
        <v>360</v>
      </c>
      <c r="H69" s="8">
        <f t="shared" si="53"/>
        <v>184</v>
      </c>
      <c r="I69" s="8">
        <f t="shared" si="53"/>
        <v>272</v>
      </c>
      <c r="J69" s="8">
        <f t="shared" si="53"/>
        <v>344</v>
      </c>
      <c r="K69" s="8">
        <f t="shared" si="53"/>
        <v>344</v>
      </c>
      <c r="L69" s="17">
        <f t="shared" ref="L69:L70" si="54">SUM(B69:K69)</f>
        <v>3032</v>
      </c>
      <c r="M69" s="17"/>
      <c r="N69" s="17"/>
      <c r="O69" s="8" t="s">
        <v>37</v>
      </c>
      <c r="P69" s="8"/>
      <c r="Q69" s="8"/>
      <c r="R69" s="8"/>
      <c r="S69" s="8"/>
      <c r="T69" s="8"/>
      <c r="U69" s="8"/>
      <c r="V69" s="8"/>
      <c r="W69" s="8"/>
      <c r="X69" s="8"/>
      <c r="Y69" s="8"/>
      <c r="Z69" s="17"/>
      <c r="AA69" s="17"/>
      <c r="AP69" s="10"/>
    </row>
    <row r="70" spans="1:54" ht="15" customHeight="1">
      <c r="A70" s="8" t="s">
        <v>38</v>
      </c>
      <c r="B70" s="8">
        <f t="shared" ref="B70:K70" si="55">B16*8</f>
        <v>464</v>
      </c>
      <c r="C70" s="8">
        <f t="shared" si="55"/>
        <v>320</v>
      </c>
      <c r="D70" s="8">
        <f t="shared" si="55"/>
        <v>296</v>
      </c>
      <c r="E70" s="8">
        <f t="shared" si="55"/>
        <v>384</v>
      </c>
      <c r="F70" s="8">
        <f t="shared" si="55"/>
        <v>312</v>
      </c>
      <c r="G70" s="8">
        <f t="shared" si="55"/>
        <v>456</v>
      </c>
      <c r="H70" s="8">
        <f t="shared" si="55"/>
        <v>320</v>
      </c>
      <c r="I70" s="8">
        <f t="shared" si="55"/>
        <v>336</v>
      </c>
      <c r="J70" s="8">
        <f t="shared" si="55"/>
        <v>272</v>
      </c>
      <c r="K70" s="8">
        <f t="shared" si="55"/>
        <v>336</v>
      </c>
      <c r="L70" s="17">
        <f t="shared" si="54"/>
        <v>3496</v>
      </c>
      <c r="M70" s="17"/>
      <c r="N70" s="17"/>
      <c r="O70" s="8" t="s">
        <v>39</v>
      </c>
      <c r="P70" s="8"/>
      <c r="Q70" s="8"/>
      <c r="R70" s="8"/>
      <c r="S70" s="8"/>
      <c r="T70" s="8"/>
      <c r="U70" s="8"/>
      <c r="V70" s="8"/>
      <c r="W70" s="8"/>
      <c r="X70" s="8"/>
      <c r="Y70" s="8"/>
      <c r="Z70" s="17"/>
      <c r="AA70" s="17"/>
      <c r="AP70" s="10"/>
    </row>
    <row r="71" spans="1:54" ht="15" customHeight="1">
      <c r="A71" s="8" t="s">
        <v>40</v>
      </c>
      <c r="B71" s="8">
        <f t="shared" ref="B71:K71" si="56">B17*8</f>
        <v>504</v>
      </c>
      <c r="C71" s="8">
        <f t="shared" si="56"/>
        <v>296</v>
      </c>
      <c r="D71" s="8">
        <f t="shared" si="56"/>
        <v>208</v>
      </c>
      <c r="E71" s="8">
        <f t="shared" si="56"/>
        <v>128</v>
      </c>
      <c r="F71" s="8">
        <f t="shared" si="56"/>
        <v>264</v>
      </c>
      <c r="G71" s="8">
        <f t="shared" si="56"/>
        <v>192</v>
      </c>
      <c r="H71" s="8">
        <f t="shared" si="56"/>
        <v>64</v>
      </c>
      <c r="I71" s="8">
        <f t="shared" si="56"/>
        <v>80</v>
      </c>
      <c r="J71" s="8">
        <f t="shared" si="56"/>
        <v>320</v>
      </c>
      <c r="K71" s="8">
        <f t="shared" si="56"/>
        <v>280</v>
      </c>
      <c r="L71" s="17">
        <f>SUM(B71:K71)</f>
        <v>2336</v>
      </c>
      <c r="M71" s="17"/>
      <c r="N71" s="17"/>
      <c r="O71" s="8" t="s">
        <v>41</v>
      </c>
      <c r="P71" s="8"/>
      <c r="Q71" s="8"/>
      <c r="R71" s="8"/>
      <c r="S71" s="8"/>
      <c r="T71" s="8"/>
      <c r="U71" s="8"/>
      <c r="V71" s="8"/>
      <c r="W71" s="8"/>
      <c r="X71" s="8"/>
      <c r="Y71" s="8"/>
      <c r="Z71" s="17">
        <f t="shared" si="40"/>
        <v>0</v>
      </c>
      <c r="AA71" s="17"/>
      <c r="AC71" s="11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P71" s="10"/>
      <c r="AQ71" s="11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</row>
    <row r="72" spans="1:54" ht="15" customHeight="1">
      <c r="A72" s="8" t="s">
        <v>42</v>
      </c>
      <c r="B72" s="22">
        <f t="shared" ref="B72:K72" si="57">AVERAGE(B62:B71)</f>
        <v>343.2</v>
      </c>
      <c r="C72" s="22">
        <f t="shared" si="57"/>
        <v>289.60000000000002</v>
      </c>
      <c r="D72" s="22">
        <f t="shared" si="57"/>
        <v>237.6</v>
      </c>
      <c r="E72" s="22">
        <f t="shared" si="57"/>
        <v>237.6</v>
      </c>
      <c r="F72" s="22">
        <f t="shared" si="57"/>
        <v>278.39999999999998</v>
      </c>
      <c r="G72" s="22">
        <f t="shared" si="57"/>
        <v>241.6</v>
      </c>
      <c r="H72" s="22">
        <f t="shared" si="57"/>
        <v>214.4</v>
      </c>
      <c r="I72" s="22">
        <f t="shared" si="57"/>
        <v>188</v>
      </c>
      <c r="J72" s="22">
        <f t="shared" si="57"/>
        <v>250.4</v>
      </c>
      <c r="K72" s="22">
        <f t="shared" si="57"/>
        <v>235.2</v>
      </c>
      <c r="L72" s="22">
        <f>AVERAGE(L62:L71)</f>
        <v>2516</v>
      </c>
      <c r="M72" s="8"/>
      <c r="N72" s="17"/>
      <c r="O72" s="8" t="s">
        <v>42</v>
      </c>
      <c r="P72" s="22">
        <f t="shared" ref="P72:Y72" si="58">AVERAGE(P62:P67)</f>
        <v>321.33333333333331</v>
      </c>
      <c r="Q72" s="22">
        <f t="shared" si="58"/>
        <v>142.66666666666666</v>
      </c>
      <c r="R72" s="22">
        <f t="shared" si="58"/>
        <v>190.66666666666666</v>
      </c>
      <c r="S72" s="22">
        <f t="shared" si="58"/>
        <v>98.666666666666671</v>
      </c>
      <c r="T72" s="22">
        <f t="shared" si="58"/>
        <v>218.66666666666666</v>
      </c>
      <c r="U72" s="22">
        <f t="shared" si="58"/>
        <v>189.33333333333334</v>
      </c>
      <c r="V72" s="22">
        <f t="shared" si="58"/>
        <v>108</v>
      </c>
      <c r="W72" s="22">
        <f t="shared" si="58"/>
        <v>130.66666666666666</v>
      </c>
      <c r="X72" s="22">
        <f t="shared" si="58"/>
        <v>169.33333333333334</v>
      </c>
      <c r="Y72" s="22">
        <f t="shared" si="58"/>
        <v>97.333333333333329</v>
      </c>
      <c r="Z72" s="22">
        <f>AVERAGE(Z62:Z67)</f>
        <v>1666.6666666666667</v>
      </c>
      <c r="AA72" s="22"/>
      <c r="AC72" s="11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1"/>
      <c r="AP72" s="10"/>
      <c r="AQ72" s="11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</row>
    <row r="73" spans="1:54" ht="15" customHeight="1">
      <c r="A73" s="8" t="s">
        <v>43</v>
      </c>
      <c r="B73" s="20">
        <f t="shared" ref="B73:K73" si="59">_xlfn.STDEV.S(B62:B71)/SQRT(10)</f>
        <v>43.302758444340348</v>
      </c>
      <c r="C73" s="20">
        <f t="shared" si="59"/>
        <v>24.752642956527563</v>
      </c>
      <c r="D73" s="20">
        <f t="shared" si="59"/>
        <v>18.553945372585559</v>
      </c>
      <c r="E73" s="20">
        <f t="shared" si="59"/>
        <v>37.181596403477769</v>
      </c>
      <c r="F73" s="20">
        <f t="shared" si="59"/>
        <v>25.292598829609339</v>
      </c>
      <c r="G73" s="20">
        <f t="shared" si="59"/>
        <v>37.952953332602021</v>
      </c>
      <c r="H73" s="20">
        <f t="shared" si="59"/>
        <v>37.329523615140516</v>
      </c>
      <c r="I73" s="20">
        <f t="shared" si="59"/>
        <v>35.30187278632993</v>
      </c>
      <c r="J73" s="20">
        <f t="shared" si="59"/>
        <v>35.136306009596403</v>
      </c>
      <c r="K73" s="20">
        <f t="shared" si="59"/>
        <v>44.625055244285747</v>
      </c>
      <c r="L73" s="20">
        <f>_xlfn.STDEV.S(L62:L71)/SQRT(10)</f>
        <v>197.94230360273053</v>
      </c>
      <c r="M73" s="20"/>
      <c r="N73" s="17"/>
      <c r="O73" s="8" t="s">
        <v>43</v>
      </c>
      <c r="P73" s="21">
        <f t="shared" ref="P73:Y73" si="60">_xlfn.STDEV.S(P62:P67)/SQRT(6)</f>
        <v>67.359070988579148</v>
      </c>
      <c r="Q73" s="21">
        <f t="shared" si="60"/>
        <v>27.974591646309651</v>
      </c>
      <c r="R73" s="21">
        <f t="shared" si="60"/>
        <v>28.503411101909276</v>
      </c>
      <c r="S73" s="21">
        <f t="shared" si="60"/>
        <v>45.848058240719908</v>
      </c>
      <c r="T73" s="21">
        <f t="shared" si="60"/>
        <v>65.764563237185556</v>
      </c>
      <c r="U73" s="21">
        <f t="shared" si="60"/>
        <v>83.309329876337657</v>
      </c>
      <c r="V73" s="21">
        <f t="shared" si="60"/>
        <v>58.524069122598334</v>
      </c>
      <c r="W73" s="21">
        <f t="shared" si="60"/>
        <v>52.445951014141961</v>
      </c>
      <c r="X73" s="21">
        <f t="shared" si="60"/>
        <v>61.185328669906205</v>
      </c>
      <c r="Y73" s="21">
        <f t="shared" si="60"/>
        <v>38.278511523365751</v>
      </c>
      <c r="Z73" s="21">
        <f>_xlfn.STDEV.S(Z62:Z67)/SQRT(6)</f>
        <v>463.91570115461474</v>
      </c>
      <c r="AA73" s="20"/>
      <c r="AC73" s="11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P73" s="10"/>
      <c r="AQ73" s="11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</row>
    <row r="74" spans="1:54" ht="15" customHeight="1">
      <c r="O74" s="11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C74" s="11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P74" s="10"/>
      <c r="AQ74" s="11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</row>
    <row r="75" spans="1:54" ht="15" customHeight="1">
      <c r="O75" s="11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C75" s="11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P75" s="10"/>
      <c r="AQ75" s="11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</row>
    <row r="76" spans="1:54" ht="15" customHeight="1">
      <c r="O76" s="11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C76" s="11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P76" s="9"/>
      <c r="AQ76" s="11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</row>
    <row r="77" spans="1:54" ht="15" customHeight="1">
      <c r="O77" s="11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C77" s="11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P77" s="6"/>
      <c r="AQ77" s="11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</row>
    <row r="78" spans="1:54" ht="15" customHeight="1">
      <c r="O78" s="11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C78" s="11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P78" s="6"/>
      <c r="AQ78" s="11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</row>
    <row r="79" spans="1:54" ht="15" customHeight="1"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</row>
    <row r="80" spans="1:54" ht="15" customHeight="1"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</row>
    <row r="81" spans="1:54" ht="15" customHeight="1">
      <c r="C81" s="18"/>
      <c r="E81" s="18"/>
      <c r="G81" s="18"/>
      <c r="L81" s="18"/>
    </row>
    <row r="82" spans="1:54" ht="15" customHeight="1">
      <c r="C82" s="18"/>
      <c r="E82" s="18"/>
      <c r="G82" s="18"/>
      <c r="L82" s="18"/>
    </row>
    <row r="83" spans="1:54" ht="15" customHeight="1">
      <c r="E83" s="18"/>
      <c r="G83" s="18"/>
      <c r="L83" s="18"/>
    </row>
    <row r="84" spans="1:54" ht="15" customHeight="1">
      <c r="E84" s="16"/>
      <c r="F84" s="7"/>
      <c r="G84" s="16"/>
      <c r="H84" s="7"/>
      <c r="I84" s="7"/>
      <c r="J84" s="7"/>
      <c r="K84" s="15"/>
      <c r="L84" s="14"/>
      <c r="O84" s="11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C84" s="11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Q84" s="11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</row>
    <row r="85" spans="1:54" ht="15" customHeight="1">
      <c r="E85" s="16"/>
      <c r="F85" s="7"/>
      <c r="G85" s="16"/>
      <c r="H85" s="7"/>
      <c r="I85" s="7"/>
      <c r="J85" s="7"/>
      <c r="K85" s="15"/>
      <c r="L85" s="14"/>
      <c r="M85" s="17"/>
      <c r="O85" s="11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C85" s="11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Q85" s="11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</row>
    <row r="86" spans="1:54" ht="15" customHeight="1">
      <c r="E86" s="16"/>
      <c r="F86" s="7"/>
      <c r="G86" s="16"/>
      <c r="H86" s="7"/>
      <c r="I86" s="7"/>
      <c r="J86" s="7"/>
      <c r="K86" s="15"/>
      <c r="L86" s="14"/>
      <c r="M86" s="17"/>
      <c r="O86" s="11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C86" s="11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Q86" s="11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</row>
    <row r="87" spans="1:54" ht="15" customHeight="1">
      <c r="E87" s="16"/>
      <c r="F87" s="7"/>
      <c r="G87" s="16"/>
      <c r="H87" s="7"/>
      <c r="I87" s="7"/>
      <c r="J87" s="7"/>
      <c r="K87" s="15"/>
      <c r="L87" s="14"/>
      <c r="O87" s="11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C87" s="11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Q87" s="11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</row>
    <row r="88" spans="1:54" ht="15" customHeight="1">
      <c r="E88" s="16"/>
      <c r="F88" s="7"/>
      <c r="G88" s="16"/>
      <c r="H88" s="7"/>
      <c r="I88" s="7"/>
      <c r="J88" s="7"/>
      <c r="K88" s="15"/>
      <c r="L88" s="14"/>
      <c r="O88" s="11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C88" s="11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Q88" s="11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</row>
    <row r="89" spans="1:54" ht="15" customHeight="1">
      <c r="E89" s="16"/>
      <c r="F89" s="7"/>
      <c r="G89" s="16"/>
      <c r="H89" s="7"/>
      <c r="I89" s="7"/>
      <c r="J89" s="7"/>
      <c r="K89" s="15"/>
      <c r="L89" s="14"/>
      <c r="M89" s="5"/>
      <c r="O89" s="11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C89" s="11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Q89" s="11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</row>
    <row r="90" spans="1:54" ht="15" customHeight="1">
      <c r="A90" s="8"/>
      <c r="B90" s="7"/>
      <c r="C90" s="16"/>
      <c r="D90" s="7"/>
      <c r="E90" s="16"/>
      <c r="F90" s="7"/>
      <c r="G90" s="16"/>
      <c r="H90" s="7"/>
      <c r="I90" s="7"/>
      <c r="J90" s="7"/>
      <c r="K90" s="15"/>
      <c r="L90" s="14"/>
      <c r="M90" s="4"/>
      <c r="O90" s="11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C90" s="11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Q90" s="11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</row>
    <row r="91" spans="1:54" ht="15" customHeight="1">
      <c r="A91" s="8"/>
      <c r="B91" s="7"/>
      <c r="C91" s="16"/>
      <c r="D91" s="7"/>
      <c r="E91" s="16"/>
      <c r="F91" s="7"/>
      <c r="G91" s="16"/>
      <c r="H91" s="7"/>
      <c r="I91" s="7"/>
      <c r="J91" s="7"/>
      <c r="K91" s="15"/>
      <c r="L91" s="14"/>
      <c r="O91" s="11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C91" s="11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Q91" s="11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</row>
    <row r="92" spans="1:54" ht="15" customHeight="1">
      <c r="B92" s="5"/>
      <c r="C92" s="13"/>
      <c r="D92" s="5"/>
      <c r="E92" s="13"/>
      <c r="F92" s="5"/>
      <c r="G92" s="13"/>
      <c r="H92" s="5"/>
      <c r="I92" s="5"/>
      <c r="J92" s="5"/>
      <c r="K92" s="5"/>
      <c r="L92" s="13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</row>
    <row r="93" spans="1:54" ht="15" customHeight="1">
      <c r="B93" s="4"/>
      <c r="C93" s="12"/>
      <c r="D93" s="4"/>
      <c r="E93" s="12"/>
      <c r="F93" s="4"/>
      <c r="G93" s="12"/>
      <c r="H93" s="4"/>
      <c r="I93" s="4"/>
      <c r="J93" s="4"/>
      <c r="K93" s="4"/>
      <c r="L93" s="12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</row>
    <row r="94" spans="1:54" ht="15" customHeight="1"/>
    <row r="95" spans="1:54" ht="15" customHeight="1"/>
    <row r="96" spans="1:54" ht="15" customHeight="1"/>
    <row r="97" spans="1:54" ht="15" customHeight="1"/>
    <row r="98" spans="1:54" ht="15" customHeight="1">
      <c r="O98" s="11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C98" s="11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Q98" s="11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</row>
    <row r="99" spans="1:54" ht="15" customHeight="1">
      <c r="O99" s="11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C99" s="11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Q99" s="11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</row>
    <row r="100" spans="1:54" ht="15" customHeight="1">
      <c r="O100" s="11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C100" s="11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Q100" s="11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</row>
    <row r="101" spans="1:54" ht="15" customHeight="1">
      <c r="A101" s="8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O101" s="11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C101" s="11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Q101" s="11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</row>
    <row r="102" spans="1:54" ht="15" customHeight="1">
      <c r="A102" s="8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O102" s="11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C102" s="11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Q102" s="11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</row>
    <row r="103" spans="1:54" ht="15" customHeight="1">
      <c r="A103" s="8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O103" s="11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C103" s="11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Q103" s="11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</row>
    <row r="104" spans="1:54" ht="15" customHeight="1">
      <c r="A104" s="8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O104" s="11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C104" s="11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Q104" s="11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</row>
    <row r="105" spans="1:54" ht="15" customHeight="1">
      <c r="A105" s="8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</row>
    <row r="106" spans="1:54" ht="15" customHeight="1">
      <c r="A106" s="8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</row>
    <row r="107" spans="1:54" ht="15" customHeight="1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</row>
    <row r="108" spans="1:54" ht="15" customHeight="1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</row>
    <row r="109" spans="1:54" ht="15" customHeight="1">
      <c r="P109" s="3"/>
    </row>
    <row r="110" spans="1:54" ht="15" customHeight="1">
      <c r="P110" s="3"/>
    </row>
    <row r="111" spans="1:54" ht="15" customHeight="1">
      <c r="P111" s="3"/>
    </row>
    <row r="112" spans="1:54" ht="15" customHeight="1">
      <c r="O112" s="3"/>
      <c r="P112" s="3"/>
    </row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  <row r="125" ht="15" customHeight="1"/>
    <row r="126" ht="15" customHeight="1"/>
    <row r="127" ht="15" customHeight="1"/>
    <row r="128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  <row r="151" ht="15" customHeight="1"/>
    <row r="152" ht="15" customHeight="1"/>
    <row r="153" ht="15" customHeight="1"/>
    <row r="154" ht="15" customHeight="1"/>
    <row r="155" ht="15" customHeight="1"/>
    <row r="156" ht="15" customHeight="1"/>
    <row r="157" ht="15" customHeight="1"/>
    <row r="158" ht="15" customHeight="1"/>
    <row r="159" ht="15" customHeight="1"/>
    <row r="160" ht="15" customHeight="1"/>
    <row r="161" ht="15" customHeight="1"/>
    <row r="162" ht="15" customHeight="1"/>
    <row r="163" ht="15" customHeight="1"/>
    <row r="164" ht="15" customHeight="1"/>
    <row r="165" ht="15" customHeight="1"/>
    <row r="166" ht="15" customHeight="1"/>
    <row r="167" ht="15" customHeight="1"/>
    <row r="168" ht="15" customHeight="1"/>
    <row r="169" ht="15" customHeight="1"/>
    <row r="170" ht="15" customHeight="1"/>
    <row r="171" ht="15" customHeight="1"/>
    <row r="172" ht="15" customHeight="1"/>
    <row r="173" ht="15" customHeight="1"/>
    <row r="174" ht="15" customHeight="1"/>
    <row r="175" ht="15" customHeight="1"/>
    <row r="176" ht="15" customHeight="1"/>
    <row r="177" ht="15" customHeight="1"/>
    <row r="178" ht="15" customHeight="1"/>
    <row r="179" ht="15" customHeight="1"/>
    <row r="180" ht="15" customHeight="1"/>
    <row r="181" ht="15" customHeight="1"/>
    <row r="182" ht="15" customHeight="1"/>
    <row r="183" ht="15" customHeight="1"/>
    <row r="184" ht="15" customHeight="1"/>
    <row r="185" ht="15" customHeight="1"/>
    <row r="186" ht="15" customHeight="1"/>
    <row r="187" ht="15" customHeight="1"/>
    <row r="188" ht="15" customHeight="1"/>
    <row r="189" ht="15" customHeight="1"/>
    <row r="190" ht="15" customHeight="1"/>
    <row r="191" ht="15" customHeight="1"/>
    <row r="192" ht="15" customHeight="1"/>
    <row r="193" ht="15" customHeight="1"/>
    <row r="194" ht="15" customHeight="1"/>
    <row r="195" ht="15" customHeight="1"/>
    <row r="196" ht="15" customHeight="1"/>
    <row r="197" ht="15" customHeight="1"/>
    <row r="198" ht="15" customHeight="1"/>
    <row r="199" ht="15" customHeight="1"/>
    <row r="200" ht="15" customHeight="1"/>
    <row r="201" ht="15" customHeight="1"/>
    <row r="202" ht="15" customHeight="1"/>
    <row r="203" ht="15" customHeight="1"/>
    <row r="204" ht="15" customHeight="1"/>
    <row r="205" ht="15" customHeight="1"/>
    <row r="206" ht="15" customHeight="1"/>
    <row r="207" ht="15" customHeight="1"/>
    <row r="208" ht="15" customHeight="1"/>
    <row r="209" ht="15" customHeight="1"/>
    <row r="210" ht="15" customHeight="1"/>
    <row r="211" ht="15" customHeight="1"/>
    <row r="212" ht="15" customHeight="1"/>
    <row r="213" ht="15" customHeight="1"/>
    <row r="214" ht="15" customHeight="1"/>
    <row r="215" ht="15" customHeight="1"/>
    <row r="216" ht="15" customHeight="1"/>
    <row r="217" ht="15" customHeight="1"/>
    <row r="218" ht="15" customHeight="1"/>
  </sheetData>
  <mergeCells count="1">
    <mergeCell ref="I3:J3"/>
  </mergeCells>
  <phoneticPr fontId="2"/>
  <pageMargins left="1.3779527559055118" right="0.39370078740157483" top="0.78740157480314965" bottom="0.98425196850393704" header="0.51181102362204722" footer="0.51181102362204722"/>
  <pageSetup paperSize="9" scale="43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OF</vt:lpstr>
      <vt:lpstr>OF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河南絢子</dc:creator>
  <cp:keywords/>
  <dc:description/>
  <cp:lastModifiedBy>絢子 河南</cp:lastModifiedBy>
  <cp:revision/>
  <dcterms:created xsi:type="dcterms:W3CDTF">2020-08-18T08:28:41Z</dcterms:created>
  <dcterms:modified xsi:type="dcterms:W3CDTF">2023-11-12T09:00:22Z</dcterms:modified>
  <cp:category/>
  <cp:contentStatus/>
</cp:coreProperties>
</file>